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assmed-my.sharepoint.com/personal/javier_irazoqui_umassmed_edu/Documents/Academica/Manuscripts/2022 Goswamy et al/FIMM/"/>
    </mc:Choice>
  </mc:AlternateContent>
  <xr:revisionPtr revIDLastSave="43" documentId="13_ncr:1_{380B10C8-709A-3E4D-9B53-6DB778FECDA8}" xr6:coauthVersionLast="47" xr6:coauthVersionMax="47" xr10:uidLastSave="{E457AED2-3E62-F34D-9F36-C0A865018714}"/>
  <bookViews>
    <workbookView xWindow="33080" yWindow="500" windowWidth="42460" windowHeight="40980" activeTab="3" xr2:uid="{594C0427-438D-3C47-9098-650195B55F09}"/>
  </bookViews>
  <sheets>
    <sheet name="Up in WT (noninfected)" sheetId="4" r:id="rId1"/>
    <sheet name="Up in nhr-42 (noninfected)" sheetId="1" r:id="rId2"/>
    <sheet name="Up in WT (infected)" sheetId="2" r:id="rId3"/>
    <sheet name="Up in nhr-42 (infected)" sheetId="3" r:id="rId4"/>
  </sheets>
  <definedNames>
    <definedName name="_xlchart.v1.0" hidden="1">'Up in WT (noninfected)'!$I$50</definedName>
    <definedName name="_xlchart.v1.1" hidden="1">'Up in WT (noninfected)'!$B$4:$B$42</definedName>
    <definedName name="_xlchart.v1.10" hidden="1">'Up in WT (noninfected)'!$D$3</definedName>
    <definedName name="_xlchart.v1.11" hidden="1">'Up in WT (noninfected)'!$D$4:$D$43</definedName>
    <definedName name="_xlchart.v1.12" hidden="1">'Up in WT (noninfected)'!$B$4:$B$43</definedName>
    <definedName name="_xlchart.v1.13" hidden="1">'Up in WT (noninfected)'!$D$3</definedName>
    <definedName name="_xlchart.v1.14" hidden="1">'Up in WT (noninfected)'!$D$4:$D$43</definedName>
    <definedName name="_xlchart.v1.15" hidden="1">'Up in WT (noninfected)'!$B$4:$B$42</definedName>
    <definedName name="_xlchart.v1.16" hidden="1">'Up in WT (noninfected)'!$B$4:$B$43</definedName>
    <definedName name="_xlchart.v1.17" hidden="1">'Up in WT (noninfected)'!$B$4:$C$43</definedName>
    <definedName name="_xlchart.v1.18" hidden="1">'Up in WT (noninfected)'!$D$3</definedName>
    <definedName name="_xlchart.v1.19" hidden="1">'Up in WT (noninfected)'!$D$4:$D$42</definedName>
    <definedName name="_xlchart.v1.2" hidden="1">'Up in WT (noninfected)'!$B$4:$B$43</definedName>
    <definedName name="_xlchart.v1.20" hidden="1">'Up in WT (noninfected)'!$D$4:$D$43</definedName>
    <definedName name="_xlchart.v1.21" hidden="1">'Up in WT (noninfected)'!$E$4:$E$43</definedName>
    <definedName name="_xlchart.v1.22" hidden="1">'Up in WT (noninfected)'!$I$50</definedName>
    <definedName name="_xlchart.v1.3" hidden="1">'Up in WT (noninfected)'!$B$4:$C$43</definedName>
    <definedName name="_xlchart.v1.4" hidden="1">'Up in WT (noninfected)'!$D$3</definedName>
    <definedName name="_xlchart.v1.5" hidden="1">'Up in WT (noninfected)'!$D$4:$D$42</definedName>
    <definedName name="_xlchart.v1.6" hidden="1">'Up in WT (noninfected)'!$D$4:$D$43</definedName>
    <definedName name="_xlchart.v1.7" hidden="1">'Up in WT (noninfected)'!$E$4:$E$43</definedName>
    <definedName name="_xlchart.v1.8" hidden="1">'Up in WT (noninfected)'!$I$50</definedName>
    <definedName name="_xlchart.v1.9" hidden="1">'Up in WT (noninfected)'!$B$4:$B$43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00" uniqueCount="1415">
  <si>
    <t>GO Biological Process analysis - g:Profiler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innate immune response</t>
  </si>
  <si>
    <t>GO:0045087</t>
  </si>
  <si>
    <t>Y46E12A.1,C18D11.6,R09B5.3,C02F5.8,R09B5.9,C08E8.4,F38A5.3B,F35E12.5,F20G2.5,C17H12.6A,T27F2.4,K08D8.4A,C34H4.1A,C29F9.3B</t>
  </si>
  <si>
    <t>immune response</t>
  </si>
  <si>
    <t>GO:0006955</t>
  </si>
  <si>
    <t>immune system process</t>
  </si>
  <si>
    <t>GO:0002376</t>
  </si>
  <si>
    <t>defense response to other organism</t>
  </si>
  <si>
    <t>GO:0098542</t>
  </si>
  <si>
    <t>Y46E12A.1,C18D11.6,R09B5.3,C02F5.8,B0213.6,R09B5.9,C50F2.10,C08E8.4,F38A5.3B,F35E12.5,F20G2.5,C17H12.6A,T27F2.4,K08D8.4A,C34H4.1A,C29F9.3B</t>
  </si>
  <si>
    <t>response to external biotic stimulus</t>
  </si>
  <si>
    <t>GO:0043207</t>
  </si>
  <si>
    <t>response to other organism</t>
  </si>
  <si>
    <t>GO:0051707</t>
  </si>
  <si>
    <t>biological process involved in interspecies interaction between organisms</t>
  </si>
  <si>
    <t>GO:0044419</t>
  </si>
  <si>
    <t>response to biotic stimulus</t>
  </si>
  <si>
    <t>GO:0009607</t>
  </si>
  <si>
    <t>defense response</t>
  </si>
  <si>
    <t>GO:0006952</t>
  </si>
  <si>
    <t>defense response to fungus</t>
  </si>
  <si>
    <t>GO:0050832</t>
  </si>
  <si>
    <t>R09B5.3,B0213.6,R09B5.9,C50F2.10</t>
  </si>
  <si>
    <t>response to fungus</t>
  </si>
  <si>
    <t>GO:0009620</t>
  </si>
  <si>
    <t>response to stress</t>
  </si>
  <si>
    <t>GO:0006950</t>
  </si>
  <si>
    <t>Y46E12A.1,C18D11.6,R09B5.3,C02F5.8,F53A9.2,B0213.6,R09B5.9,C50F2.10,C08E8.4,F53A9.7,F38A5.3B,F35E12.5,F20G2.5,W04G3.1A,C17H12.6A,T27F2.4,K08D8.4A,C34H4.1A,C16C8.2,C29F9.3B</t>
  </si>
  <si>
    <t>response to external stimulus</t>
  </si>
  <si>
    <t>GO:0009605</t>
  </si>
  <si>
    <t>small molecule metabolic process</t>
  </si>
  <si>
    <t>GO:0044281</t>
  </si>
  <si>
    <t>C03G6.14,T22B7.7,F41H10.8,K07C6.5,C06B3.3,C17C3.1D.1,K03A1.5,Y53F4B.2,F25B5.3C.1,F08A8.3,F47G4.7.2,F46E10.1A,C55F2.1B,F09E10.3,K09D9.2,F11E6.5,W06D12.3,Y105E8A.4,R05F9.6,T07D3.9A.2,CC8.2B,D1025.2,F08C6.6,T04A8.5,C31H2.4,W02F12.2,C49G7.8</t>
  </si>
  <si>
    <t>lipid metabolic process</t>
  </si>
  <si>
    <t>GO:0006629</t>
  </si>
  <si>
    <t>C33C12.8,C40H1.8.1,F41H10.8,F49E12.9B,C17C3.1D.1,K03A1.5,Y53F4B.2,F08A8.3,F46E10.1A,F09E10.3,F11E6.5,W06D12.3,F22F7.1B,Y105E8A.4,R08F11.1,T28D9.3D,C40H1.7,W02F12.2,Y54G2A.45A</t>
  </si>
  <si>
    <t>biological_process</t>
  </si>
  <si>
    <t>GO:0008150</t>
  </si>
  <si>
    <t>T13A10.10B,K09C4.5,K08E7.9,C12C8.1,F44E5.4,H25K10.1,C03G6.14,T22G5.6,T27E4.2,Y46H3A.2,Y46H3A.3A,K09F5.2,Y46C8AL.3,C15C8.3A,T22B7.7,C24G7.1,F19B2.5.2,C33C12.8,F36H1.5B,C02B4.2,C40H1.8.1,F09G2.3,ZC513.8,F48E3.2,F41H10.8,F47G4.3,F49E12.9B,F58G6.3,K07C6.5,ZK228.4A,C06B3.3,C17C3.1D.1,F17E9.11,T28C12.4B,K03A1.5,Y53F4B.2,F07H5.9A,Y116F11B.1,F25B5.3C.1,F08A8.3,F47G4.7.2,F46E10.1A,T15B7.16,T15B7.3,C55F2.1B,R03D7.6B,F09E10.3,K01D12.11,F54D5.8,K09D9.2,K10B2.2A,Y54G9A.4,F11E6.5,W06D12.3,C39E9.10,F22F7.1B,B0212.4B,Y105E8A.4,R08F11.1,C35A11.4,H14N18.1A,C02A12.4,T28D9.3D,W07G1.3.2,C53A3.2,R05F9.6,F58E10.4,T07D3.9A.2,D2013.8B,Y51A2D.5,C56E6.2,F37B1.4,CC8.2B,W10G6.3,K12H6.1,D1025.2,F08C6.6,C04F12.9,F44E7.2,F59B1.8,T04A8.5,C31H2.4,C40H1.7,W02F12.2,Y54G2A.45A,F44F4.11,Y53F4B.29.1,K08E3.1,C49G7.8,M03F4.7A,T04D3.1,C14C6.5</t>
  </si>
  <si>
    <t>organic acid metabolic process</t>
  </si>
  <si>
    <t>GO:0006082</t>
  </si>
  <si>
    <t>C03G6.14,F41H10.8,K07C6.5,C06B3.3,C17C3.1D.1,K03A1.5,Y53F4B.2,F08A8.3,F46E10.1A,F09E10.3,K09D9.2,F11E6.5,W06D12.3,Y105E8A.4,D1025.2,C31H2.4,C49G7.8</t>
  </si>
  <si>
    <t>fatty acid metabolic process</t>
  </si>
  <si>
    <t>GO:0006631</t>
  </si>
  <si>
    <t>F41H10.8,C17C3.1D.1,K03A1.5,Y53F4B.2,F08A8.3,F46E10.1A,F09E10.3,F11E6.5,W06D12.3,Y105E8A.4</t>
  </si>
  <si>
    <t>cellular lipid metabolic process</t>
  </si>
  <si>
    <t>GO:0044255</t>
  </si>
  <si>
    <t>C33C12.8,F41H10.8,C17C3.1D.1,K03A1.5,Y53F4B.2,F08A8.3,F46E10.1A,F09E10.3,F11E6.5,W06D12.3,F22F7.1B,Y105E8A.4,R08F11.1,T28D9.3D</t>
  </si>
  <si>
    <t>monocarboxylic acid metabolic process</t>
  </si>
  <si>
    <t>GO:0032787</t>
  </si>
  <si>
    <t>carbohydrate derivative metabolic process</t>
  </si>
  <si>
    <t>GO:1901135</t>
  </si>
  <si>
    <t>T22B7.7,C33C12.8,F47G4.3,C17C3.1D.1,F17E9.11,F08A8.3,F47G4.7.2,C55F2.1B,F22F7.1B,R08F11.1,C02A12.4,T07D3.9A.2,F08C6.6,T04A8.5</t>
  </si>
  <si>
    <t>cellular response to chemical stimulus</t>
  </si>
  <si>
    <t>GO:0070887</t>
  </si>
  <si>
    <t>C12C8.1,F44E5.4,C03G6.14,Y46H3A.2,K07C6.5,C06B3.3,Y116F11B.1,K01D12.11,K09D9.2,W07G1.3.2,F58E10.4,F08C6.6,C49G7.8</t>
  </si>
  <si>
    <t>cellular response to topologically incorrect protein</t>
  </si>
  <si>
    <t>GO:0035967</t>
  </si>
  <si>
    <t>C12C8.1,F44E5.4,Y46H3A.2,K01D12.11,W07G1.3.2,F58E10.4,F08C6.6</t>
  </si>
  <si>
    <t>carboxylic acid metabolic process</t>
  </si>
  <si>
    <t>GO:0019752</t>
  </si>
  <si>
    <t>F41H10.8,C17C3.1D.1,K03A1.5,Y53F4B.2,F08A8.3,F46E10.1A,F09E10.3,F11E6.5,W06D12.3,Y105E8A.4,D1025.2,C31H2.4</t>
  </si>
  <si>
    <t>oxoacid metabolic process</t>
  </si>
  <si>
    <t>GO:0043436</t>
  </si>
  <si>
    <t>cellular process</t>
  </si>
  <si>
    <t>GO:0009987</t>
  </si>
  <si>
    <t>T13A10.10B,K09C4.5,K08E7.9,C12C8.1,F44E5.4,H25K10.1,C03G6.14,Y46H3A.2,C15C8.3A,T22B7.7,C24G7.1,F19B2.5.2,C33C12.8,C02B4.2,F09G2.3,F48E3.2,F41H10.8,F47G4.3,F58G6.3,K07C6.5,C06B3.3,C17C3.1D.1,F17E9.11,K03A1.5,Y53F4B.2,F07H5.9A,Y116F11B.1,F25B5.3C.1,F08A8.3,F47G4.7.2,F46E10.1A,T15B7.16,C55F2.1B,R03D7.6B,F09E10.3,K01D12.11,F54D5.8,K09D9.2,Y54G9A.4,F11E6.5,W06D12.3,C39E9.10,F22F7.1B,B0212.4B,Y105E8A.4,R08F11.1,C35A11.4,C02A12.4,T28D9.3D,W07G1.3.2,C53A3.2,F58E10.4,T07D3.9A.2,D2013.8B,Y51A2D.5,C56E6.2,F37B1.4,CC8.2B,W10G6.3,K12H6.1,D1025.2,F08C6.6,C04F12.9,F44E7.2,T04A8.5,C31H2.4</t>
  </si>
  <si>
    <t>response to topologically incorrect protein</t>
  </si>
  <si>
    <t>GO:0035966</t>
  </si>
  <si>
    <t>membrane lipid metabolic process</t>
  </si>
  <si>
    <t>GO:0006643</t>
  </si>
  <si>
    <t>C33C12.8,F41H10.8,Y53F4B.2,F11E6.5,F22F7.1B,R08F11.1,W02F12.2</t>
  </si>
  <si>
    <t>sphingolipid metabolic process</t>
  </si>
  <si>
    <t>GO:0006665</t>
  </si>
  <si>
    <t>C33C12.8,F41H10.8,Y53F4B.2,F11E6.5,R08F11.1,W02F12.2</t>
  </si>
  <si>
    <t>fatty acid biosynthetic process</t>
  </si>
  <si>
    <t>GO:0006633</t>
  </si>
  <si>
    <t>F41H10.8,Y53F4B.2,F09E10.3,F11E6.5,W06D12.3</t>
  </si>
  <si>
    <t>K08E7.9,T27E4.2,Y46H3A.2,Y46C8AL.3,K07C6.5,ZK228.4A,R03D7.6B,K01D12.11,C02A12.4,W07G1.3.2,F59B1.8,C14C6.5</t>
  </si>
  <si>
    <t>monocarboxylic acid biosynthetic process</t>
  </si>
  <si>
    <t>GO:0072330</t>
  </si>
  <si>
    <t>carbohydrate derivative catabolic process</t>
  </si>
  <si>
    <t>GO:1901136</t>
  </si>
  <si>
    <t>C33C12.8,F47G4.3,F17E9.11,R08F11.1,C02A12.4,F08C6.6</t>
  </si>
  <si>
    <t>cellular response to unfolded protein</t>
  </si>
  <si>
    <t>GO:0034620</t>
  </si>
  <si>
    <t>C12C8.1,F44E5.4,Y46H3A.2,K01D12.11,W07G1.3.2,F08C6.6</t>
  </si>
  <si>
    <t>response to unfolded protein</t>
  </si>
  <si>
    <t>GO:0006986</t>
  </si>
  <si>
    <t>K08E7.9,C12C8.1,F44E5.4,T27E4.2,Y46H3A.2,Y46H3A.3A,Y46C8AL.3,K07C6.5,ZK228.4A,R03D7.6B,K01D12.11,C02A12.4,W07G1.3.2,F58E10.4,D2013.8B,F08C6.6,F59B1.8</t>
  </si>
  <si>
    <t>cellular response to xenobiotic stimulus</t>
  </si>
  <si>
    <t>GO:0071466</t>
  </si>
  <si>
    <t>C03G6.14,K07C6.5,C06B3.3,K09D9.2,C49G7.8</t>
  </si>
  <si>
    <t>xenobiotic metabolic process</t>
  </si>
  <si>
    <t>GO:0006805</t>
  </si>
  <si>
    <t>fatty acid elongation, saturated fatty acid</t>
  </si>
  <si>
    <t>GO:0019367</t>
  </si>
  <si>
    <t>F41H10.8,Y53F4B.2,F11E6.5</t>
  </si>
  <si>
    <t>fatty acid elongation, polyunsaturated fatty acid</t>
  </si>
  <si>
    <t>GO:0034626</t>
  </si>
  <si>
    <t>fatty acid elongation, monounsaturated fatty acid</t>
  </si>
  <si>
    <t>GO:0034625</t>
  </si>
  <si>
    <t>fatty acid elongation, unsaturated fatty acid</t>
  </si>
  <si>
    <t>GO:0019368</t>
  </si>
  <si>
    <t>metabolic process</t>
  </si>
  <si>
    <t>GO:0008152</t>
  </si>
  <si>
    <t>H25K10.1,C03G6.14,C15C8.3A,T22B7.7,C33C12.8,C02B4.2,C40H1.8.1,F41H10.8,F47G4.3,F49E12.9B,K07C6.5,C06B3.3,C17C3.1D.1,F17E9.11,K03A1.5,Y53F4B.2,F07H5.9A,F25B5.3C.1,F08A8.3,F47G4.7.2,F46E10.1A,C55F2.1B,R03D7.6B,F09E10.3,F54D5.8,K09D9.2,K10B2.2A,F11E6.5,W06D12.3,F22F7.1B,Y105E8A.4,R08F11.1,C02A12.4,T28D9.3D,W07G1.3.2,C53A3.2,R05F9.6,F58E10.4,T07D3.9A.2,F37B1.4,CC8.2B,K12H6.1,D1025.2,F08C6.6,C04F12.9,F44E7.2,T04A8.5,C31H2.4,C40H1.7,W02F12.2,Y54G2A.45A,Y53F4B.29.1,K08E3.1,C49G7.8,T04D3.1</t>
  </si>
  <si>
    <t>protein refolding</t>
  </si>
  <si>
    <t>GO:0042026</t>
  </si>
  <si>
    <t>C12C8.1,F44E5.4</t>
  </si>
  <si>
    <t>lipid biosynthetic process</t>
  </si>
  <si>
    <t>GO:0008610</t>
  </si>
  <si>
    <t>F41H10.8,F49E12.9B,Y53F4B.2,F09E10.3,F11E6.5,W06D12.3,F22F7.1B</t>
  </si>
  <si>
    <t>defense response to bacterium</t>
  </si>
  <si>
    <t>GO:0042742</t>
  </si>
  <si>
    <t>K08E7.9,T27E4.2,Y46H3A.2,Y46C8AL.3</t>
  </si>
  <si>
    <t>response to bacterium</t>
  </si>
  <si>
    <t>GO:0009617</t>
  </si>
  <si>
    <t>cellular response to organic substance</t>
  </si>
  <si>
    <t>GO:0071310</t>
  </si>
  <si>
    <t>C12C8.1,F44E5.4,Y46H3A.2,Y116F11B.1,K01D12.11,W07G1.3.2,F58E10.4,F08C6.6</t>
  </si>
  <si>
    <t>very long-chain fatty acid biosynthetic process</t>
  </si>
  <si>
    <t>GO:0042761</t>
  </si>
  <si>
    <t>K08E7.9,K07C6.5,ZK228.4A,R03D7.6B,K01D12.11,C02A12.4,W07G1.3.2,F59B1.8,C14C6.5</t>
  </si>
  <si>
    <t>purine-containing compound metabolic process</t>
  </si>
  <si>
    <t>GO:0072521</t>
  </si>
  <si>
    <t>T22B7.7,C17C3.1D.1,F47G4.7.2,C55F2.1B,T07D3.9A.2,F08C6.6,T04A8.5</t>
  </si>
  <si>
    <t>response to xenobiotic stimulus</t>
  </si>
  <si>
    <t>GO:0009410</t>
  </si>
  <si>
    <t>'de novo' post-translational protein folding</t>
  </si>
  <si>
    <t>GO:0051084</t>
  </si>
  <si>
    <t>chaperone cofactor-dependent protein refolding</t>
  </si>
  <si>
    <t>GO:0051085</t>
  </si>
  <si>
    <t>'de novo' protein folding</t>
  </si>
  <si>
    <t>GO:0006458</t>
  </si>
  <si>
    <t>small molecule biosynthetic process</t>
  </si>
  <si>
    <t>GO:0044283</t>
  </si>
  <si>
    <t>F41H10.8,Y53F4B.2,F47G4.7.2,F09E10.3,F11E6.5,W06D12.3,W02F12.2</t>
  </si>
  <si>
    <t>response to heat</t>
  </si>
  <si>
    <t>GO:0009408</t>
  </si>
  <si>
    <t>C12C8.1,Y46H3A.2,Y46H3A.3A</t>
  </si>
  <si>
    <t>nucleobase-containing small molecule metabolic process</t>
  </si>
  <si>
    <t>GO:0055086</t>
  </si>
  <si>
    <t>T22B7.7,C17C3.1D.1,F25B5.3C.1,F47G4.7.2,C55F2.1B,T07D3.9A.2,F08C6.6,T04A8.5</t>
  </si>
  <si>
    <t>transmembrane transport</t>
  </si>
  <si>
    <t>GO:0055085</t>
  </si>
  <si>
    <t>T13A10.10B,K09C4.5,K08E7.9,C24G7.1,F09G2.3,F48E3.2,F58G6.3,T15B7.16,Y54G9A.4,C39E9.10,B0212.4B,C35A11.4,Y51A2D.5</t>
  </si>
  <si>
    <t>membrane lipid biosynthetic process</t>
  </si>
  <si>
    <t>GO:0046467</t>
  </si>
  <si>
    <t>F41H10.8,Y53F4B.2,F11E6.5,F22F7.1B,W02F12.2</t>
  </si>
  <si>
    <t>fatty acid elongation</t>
  </si>
  <si>
    <t>GO:0030497</t>
  </si>
  <si>
    <t>chaperone-mediated protein folding</t>
  </si>
  <si>
    <t>GO:0061077</t>
  </si>
  <si>
    <t>cellular lipid catabolic process</t>
  </si>
  <si>
    <t>GO:0044242</t>
  </si>
  <si>
    <t>C33C12.8,C17C3.1D.1,F08A8.3,Y105E8A.4,R08F11.1</t>
  </si>
  <si>
    <t>carboxylic acid biosynthetic process</t>
  </si>
  <si>
    <t>GO:0046394</t>
  </si>
  <si>
    <t>very long-chain fatty acid metabolic process</t>
  </si>
  <si>
    <t>GO:0000038</t>
  </si>
  <si>
    <t>organic acid biosynthetic process</t>
  </si>
  <si>
    <t>GO:0016053</t>
  </si>
  <si>
    <t>nucleotide metabolic process</t>
  </si>
  <si>
    <t>GO:0009117</t>
  </si>
  <si>
    <t>T22B7.7,C17C3.1D.1,F25B5.3C.1,C55F2.1B,T07D3.9A.2,F08C6.6,T04A8.5</t>
  </si>
  <si>
    <t>organic substance transport</t>
  </si>
  <si>
    <t>GO:0071702</t>
  </si>
  <si>
    <t>T13A10.10B,K09C4.5,T22G5.6,K09F5.2,F36H1.5B,F48E3.2,Y116F11B.1,B0212.4B,C35A11.4,F58E10.4,Y51A2D.5,C56E6.2</t>
  </si>
  <si>
    <t>transport</t>
  </si>
  <si>
    <t>GO:0006810</t>
  </si>
  <si>
    <t>T13A10.10B,K09C4.5,K08E7.9,T22G5.6,K09F5.2,C24G7.1,F36H1.5B,F09G2.3,F48E3.2,F58G6.3,Y116F11B.1,T15B7.16,Y54G9A.4,C39E9.10,B0212.4B,C35A11.4,F58E10.4,Y51A2D.5,C56E6.2</t>
  </si>
  <si>
    <t>cellular metabolic process</t>
  </si>
  <si>
    <t>GO:0044237</t>
  </si>
  <si>
    <t>H25K10.1,C03G6.14,T22B7.7,C33C12.8,C02B4.2,F41H10.8,F47G4.3,K07C6.5,C06B3.3,C17C3.1D.1,F17E9.11,K03A1.5,Y53F4B.2,F07H5.9A,F25B5.3C.1,F08A8.3,F47G4.7.2,F46E10.1A,C55F2.1B,R03D7.6B,F09E10.3,F54D5.8,K09D9.2,F11E6.5,W06D12.3,F22F7.1B,Y105E8A.4,R08F11.1,C02A12.4,T28D9.3D,W07G1.3.2,C53A3.2,F58E10.4,T07D3.9A.2,F37B1.4,CC8.2B,K12H6.1,D1025.2,F08C6.6,C04F12.9,F44E7.2,T04A8.5,C31H2.4,W02F12.2,Y53F4B.29.1,K08E3.1,C49G7.8,T04D3.1</t>
  </si>
  <si>
    <t>sphingolipid biosynthetic process</t>
  </si>
  <si>
    <t>GO:0030148</t>
  </si>
  <si>
    <t>F41H10.8,Y53F4B.2,F11E6.5,W02F12.2</t>
  </si>
  <si>
    <t>nucleoside phosphate metabolic process</t>
  </si>
  <si>
    <t>GO:0006753</t>
  </si>
  <si>
    <t>organic substance metabolic process</t>
  </si>
  <si>
    <t>GO:0071704</t>
  </si>
  <si>
    <t>C03G6.14,C15C8.3A,T22B7.7,C33C12.8,C02B4.2,C40H1.8.1,F41H10.8,F47G4.3,F49E12.9B,K07C6.5,C06B3.3,C17C3.1D.1,F17E9.11,K03A1.5,Y53F4B.2,F25B5.3C.1,F08A8.3,F47G4.7.2,F46E10.1A,C55F2.1B,R03D7.6B,F09E10.3,F54D5.8,K09D9.2,K10B2.2A,F11E6.5,W06D12.3,F22F7.1B,Y105E8A.4,R08F11.1,C02A12.4,T28D9.3D,W07G1.3.2,R05F9.6,F58E10.4,T07D3.9A.2,F37B1.4,CC8.2B,K12H6.1,D1025.2,F08C6.6,C04F12.9,T04A8.5,C31H2.4,C40H1.7,W02F12.2,Y54G2A.45A</t>
  </si>
  <si>
    <t>defense response to Gram-negative bacterium</t>
  </si>
  <si>
    <t>GO:0050829</t>
  </si>
  <si>
    <t>K08E7.9,T27E4.2,Y46H3A.2</t>
  </si>
  <si>
    <t>response to organic substance</t>
  </si>
  <si>
    <t>GO:0010033</t>
  </si>
  <si>
    <t>response to temperature stimulus</t>
  </si>
  <si>
    <t>GO:0009266</t>
  </si>
  <si>
    <t>organic substance catabolic process</t>
  </si>
  <si>
    <t>GO:1901575</t>
  </si>
  <si>
    <t>C33C12.8,F47G4.3,C17C3.1D.1,F17E9.11,F08A8.3,Y105E8A.4,R08F11.1,C02A12.4,F58E10.4,D1025.2,F08C6.6,C04F12.9,C31H2.4</t>
  </si>
  <si>
    <t>carbohydrate transport</t>
  </si>
  <si>
    <t>GO:0008643</t>
  </si>
  <si>
    <t>K09C4.5,F48E3.2,B0212.4B,C35A11.4</t>
  </si>
  <si>
    <t>establishment of localization</t>
  </si>
  <si>
    <t>GO:0051234</t>
  </si>
  <si>
    <t>purine ribonucleotide metabolic process</t>
  </si>
  <si>
    <t>GO:0009150</t>
  </si>
  <si>
    <t>T22B7.7,C17C3.1D.1,C55F2.1B,T07D3.9A.2,F08C6.6,T04A8.5</t>
  </si>
  <si>
    <t>sulfur compound metabolic process</t>
  </si>
  <si>
    <t>GO:0006790</t>
  </si>
  <si>
    <t>T22B7.7,C17C3.1D.1,F47G4.7.2,R03D7.6B,T07D3.9A.2,F37B1.4,Y53F4B.29.1</t>
  </si>
  <si>
    <t>organophosphate metabolic process</t>
  </si>
  <si>
    <t>GO:0019637</t>
  </si>
  <si>
    <t>T22B7.7,F47G4.3,C17C3.1D.1,F25B5.3C.1,C55F2.1B,T28D9.3D,T07D3.9A.2,F08C6.6,T04A8.5</t>
  </si>
  <si>
    <t>response to chemical</t>
  </si>
  <si>
    <t>GO:0042221</t>
  </si>
  <si>
    <t>K08E7.9,C12C8.1,F44E5.4,C03G6.14,Y46H3A.2,K07C6.5,C06B3.3,Y116F11B.1,K01D12.11,K09D9.2,W07G1.3.2,F58E10.4</t>
  </si>
  <si>
    <t>purine nucleotide metabolic process</t>
  </si>
  <si>
    <t>GO:0006163</t>
  </si>
  <si>
    <t>hexose transmembrane transport</t>
  </si>
  <si>
    <t>GO:0008645</t>
  </si>
  <si>
    <t>K09C4.5,F48E3.2,C35A11.4</t>
  </si>
  <si>
    <t>ribonucleotide metabolic process</t>
  </si>
  <si>
    <t>GO:0009259</t>
  </si>
  <si>
    <t>ribose phosphate metabolic process</t>
  </si>
  <si>
    <t>GO:0019693</t>
  </si>
  <si>
    <t>T10D4.4,F25E5.10,Y51A2D.8,ZK112.7,C54D10.14A,F09C12.2,R06B9.1,F38A5.3B,K11D12.6,Y42H9B.2,Y22F5A.6,F21H11.2A,C25H3.11,Y6E2A.4,Y65B4BR.1,T08G11.1B,H20E11.1B,T06E4.3A,C23H4.6A,C52E12.2B,C02F5.8,Y43F8B.14,F20G4.3,R07G3.3B,W03F9.4,T04H1.4B.1,C33D9.1B,C25D7.3,C25F9.7,C01B7.6,F53A9.2,H23L24.3B,C10C5.5,F18A12.5,C16A3.3,F49H6.5,K12H4.8,C44E4.1A,K09D9.1,F10C2.3,T07H8.4C,H38K22.1,T19D12.5,F52B10.1,C47D12.1B,B0222.9,C46A5.1,T21E12.4,C16A3.8.1,F59A2.6,K11C4.5C,ZK1067.1C,F26A3.8A,F30A10.10,W03A3.2,F26D12.1C,C27A2.1,C25F9.5.2,F33D4.2A,F26A3.3,C05C12.3,C10C5.6C,F01G4.1,F20G4.1,T04A8.14,R31.1A,ZK512.3,F42A10.2C,ZK617.1I.1,F35G12.8,F02E9.4A,ZK593.4A,F57B7.4,ZK524.2E,T04D1.4,H06O01.2,M03A8.2,B0261.2A,F26F12.7,C50C3.6,C26H9A.2A.1,Y47H10A.5,F55F10.1B,ZK783.4,C56C10.12,D1022.7B.1,F13D2.1A,Y39G10AR.10,C49G7.5,F54C9.9,F55G1.4,C29E6.2A,Y47G6A.23,F40F11.2,T10H10.1,F18C12.2B,F28B3.7A,B0523.5,C43G2.2B,C48D5.1A,C48B6.6B,F26E4.10B,ZC373.4,F54D5.14,W04A8.7,F46B6.8,F54D1.6,F10G8.8A,C48B4.4D,C10C5.2,M01G12.12,T24C4.4,F22D6.5A,C05A9.1A,K04D7.5A,K08F8.6,ZK945.3,B0496.3E.1,C45G3.1,Y53C12A.2,C01H6.9,ZK265.1A,F20D12.2,K03H1.2,R107.8,C02F4.1,C06A5.1,T12A7.1.2,C01G6.7,C01B7.4,W03D8.2B,C14A4.4B,F31D5.5,T01G1.1D.1,F59A6.5,C56E10.1,ZK593.5C,C54D1.3,C07H6.3,T24H7.2,K04G2.8B,C27B7.4,C49G7.10,T04D3.4A,T22C1.10B,F47A4.2,R05D3.11,F22F1.1,Y42A5A.1,C43E11.3A,F58A3.2A.2,F19F10.9,F43G9.10,F33G12.5,ZK550.2,T07G12.5B,F36A2.13.2,C03B8.4,Y48G9A.10,ZK1067.2B,F10B5.7,ZC416.4,C48A7.1A,F07C3.1,F55H12.3,K02C4.3,ZK675.2,K03H1.5,F47H4.10,R11A8.7G,Y43H11AL.3,EEED8.5,Y37B11A.2,C46C2.1Q,T06E4.1,F27C1.6.1,K08H10.7,ZK1055.1,F46H5.4,F01G10.3B,F38A6.1A,M01G12.9,F18C12.3,R90.1,C14C10.5A,F08G2.5,D2005.5,F01G4.3,F41B5.2,ZK669.1B,C32E8.11,R13G10.1,F58H1.1,K08D8.4A,C08E8.4,F48F7.7,Y110A7A.1B,Y49E10.23A,B0495.2,H06I04.3B,R07E5.1,T19D12.4A,F18C5.2,F25G6.9,F46F11.1A,C06G3.6,C02F5.1,C13F10.4,T14G8.1,F48C1.7,R10E11.1A,C07G1.5.1,C15H9.1,T05H10.1,C28G1.2,F56A3.4,C09D1.1E,F56E3.3B,H28G03.6,C41D11.7,F54C8.3,C26C6.1A,B0414.7A,F26E4.7B,M163.3,F13A7.11,R05D3.4A,T10G3.5A,T05E7.3,F10G7.10A,Y47D3A.26A,K06C4.3,F07B7.10,F47B8.4A,K08E4.1,T04A8.15,T06D10.2,C10H11.9,C42D4.8,C05C10.2A,C26C6.5A,M01F1.5.2,M01A10.2A,K11G9.6,B0495.10A,T02D1.5,F31B12.1C,C04G6.3,F54E4.1A,F59F5.2B,F59F4.1,T07H8.5,K10D2.3,C54D2.5A,F58B3.4,F44B9.1A,W10C6.1,F29D11.2,F36F2.3A,Y71H2AM.16,C34D4.14H,F59F3.1,M79.1A,C25G4.5,H06H21.10B,F09E8.3A,D2085.4,C49F5.2,Y75B8A.4,F20H11.2,C27A12.2,Y105E8A.23A,F11A10.4B,M04C3.1A,C02H6.2,Y110A7A.16,ZK546.14B.1,F15B10.2A,C03D6.4,C04G6.1C.1,T05E8.3,ZC443.4,C35A5.8,F25G6.2,Y46H3A.5,T10H4.11,F09C6.9,W03F8.5A,Y32F6B.1,C09H6.1B,F52B5.3,C06G4.1,F57C12.2,F25E2.3,F53A9.7,C01G6.5,K05B2.4,C02H7.3A,F41H10.4,R10E4.2R,T14B4.1,F43G9.12A,C36B1.9,ZC410.4B,R10H10.7,F25H2.13.2,D2085.5A,ZC443.3,F57B10.6,T27F2.4,C10C5.4,ZK370.3A.1,Y73B6BL.18B.1,DY3.6,K04G7.3A</t>
  </si>
  <si>
    <t>T10D4.4,Y51A2D.8,ZK112.7,C54D10.14A,F09C12.2,K11D12.6,Y42H9B.2,Y22F5A.6,F21H11.2A,C25H3.11,Y6E2A.4,Y65B4BR.1,T08G11.1B,T06E4.3A,C23H4.6A,C52E12.2B,Y43F8B.14,F20G4.3,R07G3.3B,W03F9.4,T04H1.4B.1,C33D9.1B,C25D7.3,C25F9.7,C01B7.6,H23L24.3B,C10C5.5,C16A3.3,F49H6.5,K12H4.8,C44E4.1A,T07H8.4C,H38K22.1,T19D12.5,C47D12.1B,B0222.9,C46A5.1,T21E12.4,C16A3.8.1,K11C4.5C,ZK1067.1C,F26A3.8A,F30A10.10,W03A3.2,F26D12.1C,C27A2.1,C25F9.5.2,F33D4.2A,F26A3.3,C05C12.3,C10C5.6C,F01G4.1,F20G4.1,T04A8.14,R31.1A,ZK512.3,F42A10.2C,ZK617.1I.1,F35G12.8,F02E9.4A,ZK593.4A,F57B7.4,ZK524.2E,T04D1.4,H06O01.2,M03A8.2,B0261.2A,F26F12.7,C50C3.6,Y47H10A.5,F55F10.1B,ZK783.4,C56C10.12,D1022.7B.1,F13D2.1A,Y39G10AR.10,F54C9.9,F55G1.4,C29E6.2A,Y47G6A.23,T10H10.1,F18C12.2B,F28B3.7A,B0523.5,C43G2.2B,C48D5.1A,C48B6.6B,F26E4.10B,ZC373.4,F54D5.14,W04A8.7,F54D1.6,F10G8.8A,C48B4.4D,M01G12.12,F22D6.5A,C05A9.1A,K04D7.5A,K08F8.6,ZK945.3,B0496.3E.1,C45G3.1,Y53C12A.2,C01H6.9,ZK265.1A,F20D12.2,K03H1.2,R107.8,C02F4.1,C06A5.1,T12A7.1.2,C01G6.7,C01B7.4,W03D8.2B,C14A4.4B,F31D5.5,T01G1.1D.1,F59A6.5,C56E10.1,ZK593.5C,C54D1.3,C07H6.3,T24H7.2,K04G2.8B,C27B7.4,T04D3.4A,F47A4.2,R05D3.11,F22F1.1,Y42A5A.1,C43E11.3A,F58A3.2A.2,F19F10.9,F43G9.10,F33G12.5,ZK550.2,T07G12.5B,F36A2.13.2,C03B8.4,Y48G9A.10,ZK1067.2B,F10B5.7,ZC416.4,C48A7.1A,F07C3.1,F55H12.3,K02C4.3,ZK675.2,K03H1.5,F47H4.10,Y43H11AL.3,EEED8.5,Y37B11A.2,C46C2.1Q,T06E4.1,F27C1.6.1,K08H10.7,ZK1055.1,F46H5.4,F01G10.3B,F38A6.1A,M01G12.9,F18C12.3,R90.1,C14C10.5A,D2005.5,F01G4.3,F41B5.2,ZK669.1B,C32E8.11,R13G10.1,F58H1.1,Y110A7A.1B,Y49E10.23A,B0495.2,H06I04.3B,R07E5.1,F18C5.2,F25G6.9,F46F11.1A,C06G3.6,C02F5.1,C13F10.4,T14G8.1,F48C1.7,R10E11.1A,C07G1.5.1,C15H9.1,T05H10.1,C28G1.2,F56A3.4,C09D1.1E,F56E3.3B,H28G03.6,C41D11.7,F54C8.3,C26C6.1A,B0414.7A,F26E4.7B,M163.3,R05D3.4A,T05E7.3,F10G7.10A,Y47D3A.26A,K06C4.3,F07B7.10,F47B8.4A,K08E4.1,T04A8.15,T06D10.2,C10H11.9,C42D4.8,C26C6.5A,M01F1.5.2,M01A10.2A,K11G9.6,B0495.10A,T02D1.5,F31B12.1C,C04G6.3,F54E4.1A,F59F4.1,K10D2.3,C54D2.5A,F58B3.4,W10C6.1,F29D11.2,F36F2.3A,Y71H2AM.16,C34D4.14H,F59F3.1,M79.1A,C25G4.5,H06H21.10B,F09E8.3A,D2085.4,C49F5.2,Y75B8A.4,F20H11.2,C27A12.2,Y105E8A.23A,M04C3.1A,Y110A7A.16,ZK546.14B.1,C03D6.4,C04G6.1C.1,T05E8.3,ZC443.4,C35A5.8,F25G6.2,T10H4.11,F09C6.9,W03F8.5A,Y32F6B.1,C09H6.1B,C06G4.1,F57C12.2,F25E2.3,K05B2.4,C02H7.3A,F41H10.4,R10E4.2R,T14B4.1,F43G9.12A,C36B1.9,ZC410.4B,R10H10.7,F25H2.13.2,D2085.5A,ZC443.3,F57B10.6,C10C5.4,ZK370.3A.1,Y73B6BL.18B.1,DY3.6,K04G7.3A</t>
  </si>
  <si>
    <t>cellular component organization or biogenesis</t>
  </si>
  <si>
    <t>GO:0071840</t>
  </si>
  <si>
    <t>ZK112.7,F21H11.2A,C25H3.11,T06E4.3A,C52E12.2B,Y43F8B.14,R07G3.3B,T04H1.4B.1,C33D9.1B,C25D7.3,C01B7.6,H23L24.3B,C16A3.3,K12H4.8,T07H8.4C,H38K22.1,C47D12.1B,T21E12.4,F26A3.8A,C27A2.1,C25F9.5.2,F33D4.2A,F26A3.3,C10C5.6C,F01G4.1,T04A8.14,R31.1A,ZK617.1I.1,F35G12.8,ZK593.4A,ZK524.2E,T04D1.4,H06O01.2,M03A8.2,B0261.2A,F26F12.7,C50C3.6,F55F10.1B,C56C10.12,Y39G10AR.10,F54C9.9,F55G1.4,T10H10.1,F18C12.2B,F28B3.7A,B0523.5,C43G2.2B,F26E4.10B,F54D5.14,W04A8.7,F54D1.6,F10G8.8A,C48B4.4D,M01G12.12,B0496.3E.1,C45G3.1,R107.8,C02F4.1,C01B7.4,C14A4.4B,F59A6.5,ZK593.5C,C07H6.3,K04G2.8B,C27B7.4,R05D3.11,F22F1.1,C43E11.3A,F58A3.2A.2,F19F10.9,F33G12.5,ZK1067.2B,F10B5.7,Y43H11AL.3,EEED8.5,T06E4.1,F27C1.6.1,K08H10.7,ZK1055.1,F18C12.3,D2005.5,ZK669.1B,R13G10.1,Y110A7A.1B,Y49E10.23A,H06I04.3B,F18C5.2,C06G3.6,C02F5.1,T14G8.1,R10E11.1A,F56A3.4,C09D1.1E,F54C8.3,C26C6.1A,F26E4.7B,M163.3,R05D3.4A,T05E7.3,Y47D3A.26A,T04A8.15,C10H11.9,C26C6.5A,M01A10.2A,T02D1.5,F58B3.4,W10C6.1,F29D11.2,C34D4.14H,M79.1A,C25G4.5,H06H21.10B,F09E8.3A,D2085.4,Y75B8A.4,C27A12.2,M04C3.1A,ZK546.14B.1,W03F8.5A,C02H7.3A,F41H10.4,F43G9.12A,R10H10.7,F25H2.13.2,ZK370.3A.1</t>
  </si>
  <si>
    <t>cellular component organization</t>
  </si>
  <si>
    <t>GO:0016043</t>
  </si>
  <si>
    <t>ZK112.7,F21H11.2A,C25H3.11,T06E4.3A,C52E12.2B,Y43F8B.14,R07G3.3B,T04H1.4B.1,C33D9.1B,C25D7.3,C01B7.6,H23L24.3B,K12H4.8,T07H8.4C,H38K22.1,C47D12.1B,T21E12.4,F26A3.8A,C27A2.1,C25F9.5.2,F33D4.2A,F26A3.3,C10C5.6C,F01G4.1,T04A8.14,R31.1A,ZK617.1I.1,F35G12.8,ZK593.4A,ZK524.2E,T04D1.4,H06O01.2,M03A8.2,B0261.2A,F26F12.7,C50C3.6,F55F10.1B,C56C10.12,Y39G10AR.10,F55G1.4,T10H10.1,F18C12.2B,F28B3.7A,B0523.5,C43G2.2B,F54D5.14,W04A8.7,F54D1.6,F10G8.8A,C48B4.4D,M01G12.12,B0496.3E.1,C45G3.1,R107.8,C02F4.1,C01B7.4,C14A4.4B,F59A6.5,ZK593.5C,C07H6.3,K04G2.8B,C27B7.4,R05D3.11,F22F1.1,C43E11.3A,F58A3.2A.2,F33G12.5,ZK1067.2B,F10B5.7,Y43H11AL.3,EEED8.5,T06E4.1,K08H10.7,ZK1055.1,D2005.5,ZK669.1B,R13G10.1,Y110A7A.1B,Y49E10.23A,F18C5.2,C06G3.6,C02F5.1,T14G8.1,R10E11.1A,F56A3.4,C09D1.1E,F54C8.3,C26C6.1A,F26E4.7B,M163.3,R05D3.4A,T05E7.3,Y47D3A.26A,T04A8.15,C10H11.9,C26C6.5A,M01A10.2A,T02D1.5,W10C6.1,F29D11.2,C34D4.14H,M79.1A,C25G4.5,H06H21.10B,F09E8.3A,D2085.4,Y75B8A.4,C27A12.2,M04C3.1A,W03F8.5A,C02H7.3A,F41H10.4,F43G9.12A,R10H10.7,F25H2.13.2,ZK370.3A.1</t>
  </si>
  <si>
    <t>organelle organization</t>
  </si>
  <si>
    <t>GO:0006996</t>
  </si>
  <si>
    <t>C25H3.11,T06E4.3A,Y43F8B.14,R07G3.3B,T04H1.4B.1,C33D9.1B,C25D7.3,H23L24.3B,H38K22.1,C47D12.1B,T21E12.4,F26A3.8A,C27A2.1,C25F9.5.2,F26A3.3,C10C5.6C,F01G4.1,T04A8.14,R31.1A,ZK617.1I.1,F35G12.8,ZK593.4A,ZK524.2E,T04D1.4,H06O01.2,M03A8.2,F26F12.7,F55F10.1B,C56C10.12,Y39G10AR.10,F55G1.4,T10H10.1,F18C12.2B,F28B3.7A,B0523.5,C43G2.2B,F54D5.14,F54D1.6,F10G8.8A,C48B4.4D,M01G12.12,B0496.3E.1,C45G3.1,C02F4.1,F59A6.5,ZK593.5C,C07H6.3,K04G2.8B,C27B7.4,R05D3.11,F22F1.1,C43E11.3A,F33G12.5,ZK1067.2B,F10B5.7,Y43H11AL.3,T06E4.1,K08H10.7,ZK1055.1,D2005.5,R13G10.1,Y110A7A.1B,Y49E10.23A,F18C5.2,C06G3.6,C02F5.1,T14G8.1,R10E11.1A,F56A3.4,C09D1.1E,F54C8.3,C26C6.1A,M163.3,R05D3.4A,T05E7.3,Y47D3A.26A,T04A8.15,C10H11.9,C26C6.5A,T02D1.5,W10C6.1,F29D11.2,C25G4.5,H06H21.10B,F09E8.3A,D2085.4,Y75B8A.4,C27A12.2,M04C3.1A</t>
  </si>
  <si>
    <t>biological regulation</t>
  </si>
  <si>
    <t>GO:0065007</t>
  </si>
  <si>
    <t>T10D4.4,C54D10.14A,F09C12.2,K11D12.6,Y22F5A.6,Y6E2A.4,T06E4.3A,C52E12.2B,F20G4.3,R07G3.3B,C33D9.1B,C25D7.3,C25F9.7,C01B7.6,K12H4.8,T07H8.4C,T19D12.5,F52B10.1,C47D12.1B,B0222.9,T21E12.4,K11C4.5C,ZK1067.1C,F26A3.8A,F26D12.1C,F33D4.2A,F26A3.3,C10C5.6C,F01G4.1,F20G4.1,T04A8.14,R31.1A,ZK512.3,F42A10.2C,ZK617.1I.1,F35G12.8,F02E9.4A,ZK593.4A,F57B7.4,ZK524.2E,M03A8.2,B0261.2A,F26F12.7,Y47H10A.5,ZK783.4,C56C10.12,F13D2.1A,Y39G10AR.10,F55G1.4,F18C12.2B,B0523.5,C43G2.2B,C48D5.1A,C48B6.6B,F26E4.10B,C48B4.4D,M01G12.12,K04D7.5A,K08F8.6,ZK945.3,B0496.3E.1,C45G3.1,C01H6.9,ZK265.1A,R107.8,C02F4.1,C14A4.4B,F31D5.5,F59A6.5,C56E10.1,ZK593.5C,C54D1.3,C07H6.3,T24H7.2,K04G2.8B,C27B7.4,T04D3.4A,T22C1.10B,F47A4.2,R05D3.11,F22F1.1,C43E11.3A,F58A3.2A.2,F43G9.10,F36A2.13.2,C03B8.4,ZK1067.2B,F10B5.7,ZC416.4,C48A7.1A,F07C3.1,F55H12.3,K02C4.3,Y43H11AL.3,C46C2.1Q,K08H10.7,F46H5.4,F38A6.1A,M01G12.9,R90.1,C14C10.5A,D2005.5,F01G4.3,ZK669.1B,C32E8.11,R13G10.1,Y49E10.23A,B0495.2,C02F5.1,T14G8.1,F48C1.7,R10E11.1A,T05H10.1,C28G1.2,F56A3.4,C09D1.1E,H28G03.6,F54C8.3,B0414.7A,M163.3,T05E7.3,K06C4.3,F07B7.10,F47B8.4A,K08E4.1,T06D10.2,C10H11.9,C05C10.2A,C26C6.5A,M01A10.2A,F31B12.1C,C04G6.3,F54E4.1A,F59F4.1,C54D2.5A,W10C6.1,C34D4.14H,F59F3.1,M79.1A,C25G4.5,H06H21.10B,D2085.4,F20H11.2,C27A12.2,C03D6.4,C04G6.1C.1,T05E8.3,F09C6.9,W03F8.5A,C09H6.1B,C06G4.1,C01G6.5,C02H7.3A,F41H10.4,R10E4.2R,ZC410.4B,F25H2.13.2,D2085.5A,T27F2.4,ZK370.3A.1,Y73B6BL.18B.1</t>
  </si>
  <si>
    <t>regulation of biological process</t>
  </si>
  <si>
    <t>GO:0050789</t>
  </si>
  <si>
    <t>T10D4.4,C54D10.14A,F09C12.2,K11D12.6,Y22F5A.6,Y6E2A.4,T06E4.3A,C52E12.2B,F20G4.3,R07G3.3B,C25D7.3,C25F9.7,C01B7.6,K12H4.8,T07H8.4C,T19D12.5,F52B10.1,C47D12.1B,B0222.9,T21E12.4,K11C4.5C,ZK1067.1C,F26A3.8A,F26D12.1C,F33D4.2A,F26A3.3,C10C5.6C,F01G4.1,F20G4.1,T04A8.14,R31.1A,ZK512.3,F42A10.2C,ZK617.1I.1,F35G12.8,F02E9.4A,ZK593.4A,F57B7.4,ZK524.2E,M03A8.2,B0261.2A,F26F12.7,Y47H10A.5,ZK783.4,C56C10.12,F13D2.1A,Y39G10AR.10,F55G1.4,F18C12.2B,B0523.5,C43G2.2B,C48D5.1A,C48B6.6B,F26E4.10B,C48B4.4D,M01G12.12,K04D7.5A,K08F8.6,ZK945.3,B0496.3E.1,C45G3.1,C01H6.9,ZK265.1A,R107.8,C02F4.1,C14A4.4B,F31D5.5,F59A6.5,C56E10.1,ZK593.5C,C54D1.3,C07H6.3,T24H7.2,K04G2.8B,C27B7.4,T04D3.4A,F47A4.2,R05D3.11,F22F1.1,C43E11.3A,F58A3.2A.2,F43G9.10,F36A2.13.2,C03B8.4,ZK1067.2B,F10B5.7,ZC416.4,C48A7.1A,F07C3.1,F55H12.3,K02C4.3,Y43H11AL.3,C46C2.1Q,K08H10.7,F46H5.4,F38A6.1A,M01G12.9,R90.1,C14C10.5A,D2005.5,F01G4.3,ZK669.1B,C32E8.11,R13G10.1,Y49E10.23A,B0495.2,C02F5.1,T14G8.1,F48C1.7,R10E11.1A,C28G1.2,F56A3.4,C09D1.1E,H28G03.6,F54C8.3,B0414.7A,M163.3,T05E7.3,K06C4.3,F07B7.10,K08E4.1,T06D10.2,C10H11.9,C05C10.2A,C26C6.5A,M01A10.2A,F31B12.1C,C04G6.3,C54D2.5A,W10C6.1,C34D4.14H,F59F3.1,M79.1A,C25G4.5,D2085.4,F20H11.2,C27A12.2,C03D6.4,C04G6.1C.1,T05E8.3,F09C6.9,W03F8.5A,C09H6.1B,C06G4.1,C01G6.5,C02H7.3A,F41H10.4,R10E4.2R,F25H2.13.2,D2085.5A,T27F2.4,Y73B6BL.18B.1</t>
  </si>
  <si>
    <t>F25E5.10,Y51A2D.8,F09C12.2,K11D12.6,Y22F5A.6,Y65B4BR.1,T06E4.3A,C23H4.6A,R07G3.3B,W03F9.4,T04H1.4B.1,C25D7.3,C01B7.6,H23L24.3B,C10C5.5,F18A12.5,C16A3.3,F49H6.5,K12H4.8,C44E4.1A,T07H8.4C,H38K22.1,T19D12.5,C47D12.1B,C46A5.1,C16A3.8.1,ZK1067.1C,F26A3.8A,F30A10.10,W03A3.2,F26D12.1C,C27A2.1,F26A3.3,C10C5.6C,F01G4.1,F20G4.1,T04A8.14,ZK617.1I.1,F02E9.4A,ZK593.4A,F57B7.4,M03A8.2,B0261.2A,F26F12.7,C50C3.6,Y47H10A.5,F55F10.1B,ZK783.4,C56C10.12,D1022.7B.1,F13D2.1A,Y39G10AR.10,F54C9.9,F40F11.2,F28B3.7A,C48D5.1A,C48B6.6B,F26E4.10B,ZC373.4,F54D5.14,W04A8.7,F46B6.8,M01G12.12,F22D6.5A,K04D7.5A,K08F8.6,ZK945.3,B0496.3E.1,C01H6.9,ZK265.1A,F20D12.2,K03H1.2,C06A5.1,C01G6.7,W03D8.2B,C14A4.4B,F59A6.5,C56E10.1,K04G2.8B,C27B7.4,T04D3.4A,F47A4.2,R05D3.11,F22F1.1,Y42A5A.1,C43E11.3A,F58A3.2A.2,F19F10.9,F43G9.10,F36A2.13.2,C03B8.4,Y48G9A.10,ZK1067.2B,F10B5.7,ZC416.4,K02C4.3,ZK675.2,F47H4.10,Y43H11AL.3,EEED8.5,Y37B11A.2,C46C2.1Q,F27C1.6.1,K08H10.7,F01G10.3B,F38A6.1A,M01G12.9,F18C12.3,R90.1,C14C10.5A,D2005.5,F01G4.3,F41B5.2,C32E8.11,R13G10.1,F58H1.1,B0495.2,H06I04.3B,R07E5.1,F18C5.2,F46F11.1A,C06G3.6,R10E11.1A,C07G1.5.1,C15H9.1,T05H10.1,C28G1.2,C09D1.1E,H28G03.6,C41D11.7,F54C8.3,C26C6.1A,B0414.7A,M163.3,R05D3.4A,F10G7.10A,Y47D3A.26A,K06C4.3,F07B7.10,K08E4.1,T04A8.15,C10H11.9,C42D4.8,C05C10.2A,C26C6.5A,T02D1.5,F31B12.1C,C04G6.3,F59F4.1,K10D2.3,F58B3.4,F44B9.1A,W10C6.1,F36F2.3A,Y71H2AM.16,C34D4.14H,F59F3.1,M79.1A,C25G4.5,H06H21.10B,F09E8.3A,D2085.4,C49F5.2,Y75B8A.4,F20H11.2,C27A12.2,Y105E8A.23A,Y110A7A.16,C03D6.4,C04G6.1C.1,T05E8.3,ZC443.4,F25G6.2,Y46H3A.5,T10H4.11,F09C6.9,C09H6.1B,C06G4.1,F57C12.2,F25E2.3,C01G6.5,K05B2.4,R10E4.2R,T14B4.1,F43G9.12A,C36B1.9,F25H2.13.2,ZC443.3,F57B10.6,T27F2.4,C10C5.4,Y73B6BL.18B.1,DY3.6,K04G7.3A</t>
  </si>
  <si>
    <t>chromosome organization</t>
  </si>
  <si>
    <t>GO:0051276</t>
  </si>
  <si>
    <t>T06E4.3A,Y43F8B.14,T04H1.4B.1,C25D7.3,H38K22.1,C47D12.1B,F26A3.8A,C27A2.1,C25F9.5.2,F26A3.3,F01G4.1,T04A8.14,F35G12.8,ZK593.4A,T04D1.4,H06O01.2,F26F12.7,F55G1.4,F28B3.7A,F54D5.14,M01G12.12,C27B7.4,R05D3.11,F22F1.1,ZK1067.2B,F10B5.7,Y43H11AL.3,T06E4.1,K08H10.7,ZK1055.1,R13G10.1,Y110A7A.1B,F18C5.2,C02F5.1,T14G8.1,R10E11.1A,F54C8.3,C26C6.1A,M163.3,R05D3.4A,Y47D3A.26A,T04A8.15,C26C6.5A,W10C6.1,F29D11.2,C25G4.5,F09E8.3A,D2085.4,M04C3.1A,R10H10.7,F25H2.13.2</t>
  </si>
  <si>
    <t>F25E5.10,Y51A2D.8,F09C12.2,K11D12.6,Y22F5A.6,Y65B4BR.1,T06E4.3A,C23H4.6A,R07G3.3B,W03F9.4,T04H1.4B.1,C25D7.3,C01B7.6,H23L24.3B,C10C5.5,F18A12.5,C16A3.3,F49H6.5,K12H4.8,C44E4.1A,T07H8.4C,H38K22.1,T19D12.5,C47D12.1B,C46A5.1,C16A3.8.1,ZK1067.1C,F26A3.8A,F30A10.10,W03A3.2,F26D12.1C,C27A2.1,F26A3.3,C10C5.6C,F01G4.1,F20G4.1,T04A8.14,ZK617.1I.1,F02E9.4A,ZK593.4A,F57B7.4,B0261.2A,F26F12.7,C50C3.6,Y47H10A.5,F55F10.1B,ZK783.4,F13D2.1A,F54C9.9,F40F11.2,F28B3.7A,C48D5.1A,C48B6.6B,F26E4.10B,ZC373.4,F54D5.14,W04A8.7,F46B6.8,M01G12.12,F22D6.5A,K04D7.5A,K08F8.6,ZK945.3,B0496.3E.1,C01H6.9,ZK265.1A,F20D12.2,K03H1.2,C06A5.1,C01G6.7,W03D8.2B,C14A4.4B,F59A6.5,C56E10.1,K04G2.8B,C27B7.4,T04D3.4A,F47A4.2,R05D3.11,F22F1.1,Y42A5A.1,C43E11.3A,F58A3.2A.2,F19F10.9,F43G9.10,F36A2.13.2,C03B8.4,Y48G9A.10,ZK1067.2B,F10B5.7,ZC416.4,K02C4.3,ZK675.2,F47H4.10,Y43H11AL.3,EEED8.5,Y37B11A.2,C46C2.1Q,F27C1.6.1,K08H10.7,F01G10.3B,F38A6.1A,M01G12.9,F18C12.3,R90.1,C14C10.5A,D2005.5,F01G4.3,F41B5.2,C32E8.11,R13G10.1,F58H1.1,B0495.2,H06I04.3B,R07E5.1,F18C5.2,F46F11.1A,R10E11.1A,T05H10.1,C28G1.2,C09D1.1E,H28G03.6,C41D11.7,F54C8.3,C26C6.1A,B0414.7A,M163.3,R05D3.4A,F10G7.10A,Y47D3A.26A,K06C4.3,F07B7.10,K08E4.1,T04A8.15,C10H11.9,C42D4.8,C05C10.2A,C26C6.5A,T02D1.5,F31B12.1C,C04G6.3,F59F4.1,K10D2.3,F58B3.4,F44B9.1A,W10C6.1,F36F2.3A,C34D4.14H,F59F3.1,M79.1A,C25G4.5,H06H21.10B,F09E8.3A,D2085.4,C49F5.2,Y75B8A.4,F20H11.2,C27A12.2,Y105E8A.23A,Y110A7A.16,C03D6.4,C04G6.1C.1,T05E8.3,ZC443.4,F25G6.2,Y46H3A.5,T10H4.11,F09C6.9,C09H6.1B,C06G4.1,F57C12.2,F25E2.3,C01G6.5,K05B2.4,R10E4.2R,T14B4.1,F43G9.12A,C36B1.9,F25H2.13.2,ZC443.3,F57B10.6,T27F2.4,C10C5.4,Y73B6BL.18B.1,DY3.6,K04G7.3A</t>
  </si>
  <si>
    <t>Y51A2D.8,F09C12.2,K11D12.6,Y22F5A.6,Y65B4BR.1,T06E4.3A,C23H4.6A,W03F9.4,T04H1.4B.1,C25D7.3,C01B7.6,H23L24.3B,C10C5.5,C16A3.3,F49H6.5,K12H4.8,C44E4.1A,T07H8.4C,H38K22.1,T19D12.5,C47D12.1B,C46A5.1,C16A3.8.1,ZK1067.1C,F26A3.8A,F30A10.10,W03A3.2,F26D12.1C,C27A2.1,F26A3.3,C10C5.6C,F01G4.1,F20G4.1,T04A8.14,ZK617.1I.1,F02E9.4A,ZK593.4A,M03A8.2,B0261.2A,F26F12.7,C50C3.6,Y47H10A.5,F55F10.1B,ZK783.4,C56C10.12,D1022.7B.1,F13D2.1A,Y39G10AR.10,F54C9.9,F28B3.7A,C48D5.1A,C48B6.6B,F26E4.10B,ZC373.4,F54D5.14,W04A8.7,M01G12.12,F22D6.5A,K04D7.5A,K08F8.6,ZK945.3,B0496.3E.1,C01H6.9,K03H1.2,C06A5.1,C01G6.7,W03D8.2B,C14A4.4B,F59A6.5,C56E10.1,K04G2.8B,T04D3.4A,F47A4.2,R05D3.11,F22F1.1,Y42A5A.1,C43E11.3A,F58A3.2A.2,F19F10.9,F43G9.10,F36A2.13.2,C03B8.4,Y48G9A.10,F10B5.7,ZC416.4,K02C4.3,ZK675.2,F47H4.10,Y43H11AL.3,EEED8.5,Y37B11A.2,C46C2.1Q,F27C1.6.1,K08H10.7,F01G10.3B,F38A6.1A,M01G12.9,F18C12.3,R90.1,C14C10.5A,D2005.5,F01G4.3,F41B5.2,C32E8.11,F58H1.1,B0495.2,H06I04.3B,R07E5.1,F18C5.2,F46F11.1A,C06G3.6,R10E11.1A,C07G1.5.1,C15H9.1,T05H10.1,C28G1.2,C09D1.1E,H28G03.6,C41D11.7,F54C8.3,C26C6.1A,B0414.7A,M163.3,R05D3.4A,F10G7.10A,Y47D3A.26A,K06C4.3,F07B7.10,K08E4.1,T04A8.15,C10H11.9,C42D4.8,C26C6.5A,T02D1.5,F31B12.1C,C04G6.3,F59F4.1,K10D2.3,F58B3.4,W10C6.1,F36F2.3A,Y71H2AM.16,C34D4.14H,F59F3.1,M79.1A,F09E8.3A,D2085.4,C49F5.2,Y75B8A.4,F20H11.2,C27A12.2,Y105E8A.23A,Y110A7A.16,C03D6.4,C04G6.1C.1,T05E8.3,ZC443.4,F25G6.2,T10H4.11,F09C6.9,C09H6.1B,C06G4.1,F57C12.2,F25E2.3,K05B2.4,R10E4.2R,T14B4.1,F43G9.12A,C36B1.9,F25H2.13.2,ZC443.3,F57B10.6,C10C5.4,Y73B6BL.18B.1,DY3.6,K04G7.3A</t>
  </si>
  <si>
    <t>response to stimulus</t>
  </si>
  <si>
    <t>GO:0050896</t>
  </si>
  <si>
    <t>T10D4.4,F09C12.2,F38A5.3B,Y22F5A.6,Y6E2A.4,H20E11.1B,T06E4.3A,C23H4.6A,C52E12.2B,C02F5.8,T04H1.4B.1,C25F9.7,C01B7.6,F53A9.2,K12H4.8,K09D9.1,T07H8.4C,H38K22.1,T19D12.5,C47D12.1B,B0222.9,ZK1067.1C,W03A3.2,C27A2.1,F33D4.2A,C10C5.6C,R31.1A,ZK512.3,F42A10.2C,ZK617.1I.1,F02E9.4A,ZK524.2E,B0261.2A,C49G7.5,F55G1.4,C29E6.2A,F18C12.2B,F28B3.7A,C48D5.1A,C48B6.6B,F54D5.14,C10C5.2,T24C4.4,C05A9.1A,B0496.3E.1,C01H6.9,R107.8,C02F4.1,T12A7.1.2,F31D5.5,F59A6.5,C56E10.1,C54D1.3,T24H7.2,K04G2.8B,C49G7.10,T04D3.4A,F47A4.2,C43E11.3A,F58A3.2A.2,F36A2.13.2,ZC416.4,F07C3.1,F55H12.3,ZK675.2,Y43H11AL.3,Y37B11A.2,C46C2.1Q,F46H5.4,F38A6.1A,R90.1,C14C10.5A,F08G2.5,D2005.5,F41B5.2,ZK669.1B,K08D8.4A,C08E8.4,T19D12.4A,F18C5.2,C02F5.1,T14G8.1,R10E11.1A,H28G03.6,B0414.7A,F13A7.11,Y47D3A.26A,K06C4.3,F07B7.10,F47B8.4A,T04A8.15,T06D10.2,C10H11.9,C26C6.5A,M01A10.2A,K11G9.6,B0495.10A,F31B12.1C,C04G6.3,C34D4.14H,F59F3.1,M79.1A,F09E8.3A,F20H11.2,C02H6.2,Y110A7A.16,F15B10.2A,C04G6.1C.1,T10H4.11,F09C6.9,C09H6.1B,F53A9.7,C02H7.3A,F25H2.13.2,D2085.5A,F57B10.6,T27F2.4</t>
  </si>
  <si>
    <t>macromolecule metabolic process</t>
  </si>
  <si>
    <t>GO:0043170</t>
  </si>
  <si>
    <t>F25E5.10,Y51A2D.8,F09C12.2,K11D12.6,Y22F5A.6,T06E4.3A,C23H4.6A,R07G3.3B,T04H1.4B.1,C25D7.3,C01B7.6,H23L24.3B,F18A12.5,C16A3.3,F49H6.5,K12H4.8,C44E4.1A,T07H8.4C,H38K22.1,T19D12.5,C47D12.1B,C46A5.1,C16A3.8.1,ZK1067.1C,F26A3.8A,F30A10.10,W03A3.2,F26D12.1C,C27A2.1,F26A3.3,C10C5.6C,F01G4.1,F20G4.1,T04A8.14,ZK617.1I.1,F02E9.4A,ZK593.4A,F57B7.4,B0261.2A,F26F12.7,C50C3.6,Y47H10A.5,F55F10.1B,ZK783.4,F13D2.1A,F54C9.9,F28B3.7A,C48D5.1A,C48B6.6B,F26E4.10B,ZC373.4,F54D5.14,W04A8.7,M01G12.12,F22D6.5A,K04D7.5A,K08F8.6,ZK945.3,B0496.3E.1,C01H6.9,ZK265.1A,F20D12.2,K03H1.2,C06A5.1,W03D8.2B,C14A4.4B,F59A6.5,C56E10.1,K04G2.8B,C27B7.4,F47A4.2,R05D3.11,F22F1.1,Y42A5A.1,C43E11.3A,F58A3.2A.2,F19F10.9,F43G9.10,F36A2.13.2,C03B8.4,ZK1067.2B,F10B5.7,ZC416.4,K02C4.3,ZK675.2,F47H4.10,Y43H11AL.3,EEED8.5,Y37B11A.2,C46C2.1Q,F27C1.6.1,K08H10.7,F38A6.1A,M01G12.9,F18C12.3,R90.1,C14C10.5A,D2005.5,F01G4.3,C32E8.11,R13G10.1,F58H1.1,B0495.2,H06I04.3B,R07E5.1,F18C5.2,R10E11.1A,T05H10.1,C28G1.2,C09D1.1E,C41D11.7,F54C8.3,C26C6.1A,B0414.7A,M163.3,R05D3.4A,F10G7.10A,Y47D3A.26A,K06C4.3,F07B7.10,K08E4.1,T04A8.15,C10H11.9,C42D4.8,C05C10.2A,C26C6.5A,K10D2.3,F58B3.4,F44B9.1A,W10C6.1,F36F2.3A,C34D4.14H,F59F3.1,M79.1A,C25G4.5,F09E8.3A,D2085.4,C49F5.2,Y75B8A.4,F20H11.2,C27A12.2,Y105E8A.23A,Y110A7A.16,C03D6.4,C04G6.1C.1,T05E8.3,ZC443.4,F25G6.2,F09C6.9,C09H6.1B,C06G4.1,F57C12.2,C01G6.5,R10E4.2R,T14B4.1,F43G9.12A,C36B1.9,F25H2.13.2,ZC443.3,F57B10.6,T27F2.4,Y73B6BL.18B.1,DY3.6,K04G7.3A</t>
  </si>
  <si>
    <t>developmental process</t>
  </si>
  <si>
    <t>GO:0032502</t>
  </si>
  <si>
    <t>ZK112.7,F21H11.2A,T06E4.3A,C52E12.2B,F20G4.3,C33D9.1B,C25D7.3,C01B7.6,K12H4.8,F52B10.1,C47D12.1B,T21E12.4,ZK1067.1C,F26A3.8A,F26D12.1C,F33D4.2A,F26A3.3,C10C5.6C,F01G4.1,R31.1A,F42A10.2C,ZK617.1I.1,F35G12.8,F02E9.4A,ZK593.4A,F57B7.4,ZK524.2E,H06O01.2,B0261.2A,F26F12.7,T10H10.1,F18C12.2B,F28B3.7A,B0523.5,C43G2.2B,C48D5.1A,C48B6.6B,F26E4.10B,W04A8.7,C48B4.4D,K04D7.5A,B0496.3E.1,ZK265.1A,K03H1.2,R107.8,C02F4.1,C01B7.4,C14A4.4B,C56E10.1,ZK593.5C,C54D1.3,K04G2.8B,C27B7.4,F47A4.2,R05D3.11,C43E11.3A,F58A3.2A.2,C03B8.4,C48A7.1A,Y43H11AL.3,EEED8.5,F38A6.1A,D2005.5,Y110A7A.1B,Y49E10.23A,B0495.2,F18C5.2,T14G8.1,F48C1.7,R10E11.1A,T05H10.1,F56A3.4,C09D1.1E,F54C8.3,C26C6.1A,T04A8.15,C10H11.9,F59F5.2B,W10C6.1,F29D11.2,C34D4.14H,F59F3.1,M79.1A,F20H11.2,Y110A7A.16,T05E8.3,F09C6.9,W03F8.5A</t>
  </si>
  <si>
    <t>reproduction</t>
  </si>
  <si>
    <t>GO:0000003</t>
  </si>
  <si>
    <t>ZK112.7,T06E4.3A,C52E12.2B,F20G4.3,T04H1.4B.1,C25D7.3,C01B7.6,H23L24.3B,K12H4.8,F10C2.3,H38K22.1,C47D12.1B,T21E12.4,ZK1067.1C,F26A3.8A,C27A2.1,F33D4.2A,F26A3.3,F01G4.1,F35G12.8,F02E9.4A,F57B7.4,ZK524.2E,F18C12.2B,C48D5.1A,C48B6.6B,F26E4.10B,F54D5.14,K04D7.5A,C45G3.1,K03H1.2,R107.8,ZK593.5C,K04G2.8B,R05D3.11,C43E11.3A,F58A3.2A.2,C03B8.4,Y43H11AL.3,EEED8.5,T06E4.1,ZK1055.1,D2005.5,Y110A7A.1B,B0495.2,C02F5.1,F48C1.7,R10E11.1A,F54C8.3,C26C6.1A,T04A8.15,C10H11.9,W10C6.1,F29D11.2,C34D4.14H,F59F3.1,M79.1A,C25G4.5,F09E8.3A,D2085.4,F20H11.2,Y110A7A.16,T05E8.3,F52B5.3,C02H7.3A</t>
  </si>
  <si>
    <t>anatomical structure development</t>
  </si>
  <si>
    <t>GO:0048856</t>
  </si>
  <si>
    <t>ZK112.7,F21H11.2A,T06E4.3A,C52E12.2B,F20G4.3,C33D9.1B,C01B7.6,K12H4.8,F52B10.1,C47D12.1B,T21E12.4,ZK1067.1C,F26A3.8A,F26D12.1C,F33D4.2A,F26A3.3,C10C5.6C,F01G4.1,R31.1A,F42A10.2C,ZK617.1I.1,F35G12.8,F02E9.4A,ZK593.4A,F57B7.4,ZK524.2E,B0261.2A,F26F12.7,T10H10.1,F18C12.2B,F28B3.7A,B0523.5,C43G2.2B,C48D5.1A,C48B6.6B,F26E4.10B,W04A8.7,C48B4.4D,K04D7.5A,B0496.3E.1,ZK265.1A,K03H1.2,R107.8,C02F4.1,C01B7.4,C14A4.4B,C56E10.1,ZK593.5C,C54D1.3,K04G2.8B,C27B7.4,F47A4.2,R05D3.11,C43E11.3A,F58A3.2A.2,C03B8.4,C48A7.1A,Y43H11AL.3,EEED8.5,F38A6.1A,D2005.5,Y110A7A.1B,B0495.2,F18C5.2,T14G8.1,F48C1.7,R10E11.1A,T05H10.1,F56A3.4,C09D1.1E,F54C8.3,C26C6.1A,T04A8.15,C10H11.9,F59F5.2B,W10C6.1,F29D11.2,C34D4.14H,F59F3.1,F20H11.2,Y110A7A.16,F09C6.9,W03F8.5A</t>
  </si>
  <si>
    <t>primary metabolic process</t>
  </si>
  <si>
    <t>GO:0044238</t>
  </si>
  <si>
    <t>F25E5.10,Y51A2D.8,F09C12.2,K11D12.6,Y65B4BR.1,T06E4.3A,C23H4.6A,W03F9.4,T04H1.4B.1,C25D7.3,C01B7.6,H23L24.3B,C10C5.5,F18A12.5,C16A3.3,F49H6.5,K12H4.8,C44E4.1A,T07H8.4C,H38K22.1,T19D12.5,C47D12.1B,C46A5.1,C16A3.8.1,ZK1067.1C,F26A3.8A,F30A10.10,W03A3.2,F26D12.1C,C27A2.1,F26A3.3,C10C5.6C,F01G4.1,F20G4.1,T04A8.14,ZK617.1I.1,F02E9.4A,ZK593.4A,F57B7.4,B0261.2A,F26F12.7,C50C3.6,Y47H10A.5,F55F10.1B,ZK783.4,F13D2.1A,F54C9.9,F28B3.7A,C48D5.1A,C48B6.6B,F26E4.10B,ZC373.4,F54D5.14,W04A8.7,F46B6.8,M01G12.12,F22D6.5A,K04D7.5A,K08F8.6,ZK945.3,B0496.3E.1,C01H6.9,K03H1.2,C06A5.1,C01G6.7,W03D8.2B,C14A4.4B,F59A6.5,C56E10.1,K04G2.8B,T04D3.4A,F47A4.2,R05D3.11,F22F1.1,Y42A5A.1,C43E11.3A,F58A3.2A.2,F19F10.9,F43G9.10,F36A2.13.2,C03B8.4,Y48G9A.10,F10B5.7,ZC416.4,K02C4.3,ZK675.2,F47H4.10,Y43H11AL.3,EEED8.5,Y37B11A.2,C46C2.1Q,F27C1.6.1,K08H10.7,F01G10.3B,F38A6.1A,M01G12.9,F18C12.3,R90.1,C14C10.5A,D2005.5,F01G4.3,C32E8.11,F58H1.1,B0495.2,H06I04.3B,R07E5.1,F18C5.2,F46F11.1A,R10E11.1A,T05H10.1,C28G1.2,C09D1.1E,H28G03.6,C41D11.7,F54C8.3,C26C6.1A,B0414.7A,M163.3,R05D3.4A,F10G7.10A,Y47D3A.26A,K06C4.3,F07B7.10,K08E4.1,T04A8.15,C10H11.9,C42D4.8,C26C6.5A,T02D1.5,F31B12.1C,C04G6.3,F59F4.1,K10D2.3,F58B3.4,F44B9.1A,W10C6.1,F36F2.3A,C34D4.14H,F59F3.1,M79.1A,H06H21.10B,F09E8.3A,D2085.4,C49F5.2,Y75B8A.4,F20H11.2,C27A12.2,Y105E8A.23A,Y110A7A.16,C03D6.4,C04G6.1C.1,T05E8.3,ZC443.4,F25G6.2,Y46H3A.5,F09C6.9,C09H6.1B,C06G4.1,F57C12.2,F25E2.3,K05B2.4,R10E4.2R,T14B4.1,F43G9.12A,C36B1.9,F25H2.13.2,ZC443.3,F57B10.6,C10C5.4,Y73B6BL.18B.1,DY3.6,K04G7.3A</t>
  </si>
  <si>
    <t>reproductive process</t>
  </si>
  <si>
    <t>GO:0022414</t>
  </si>
  <si>
    <t>ZK112.7,T06E4.3A,F20G4.3,T04H1.4B.1,C25D7.3,C01B7.6,H23L24.3B,K12H4.8,H38K22.1,C47D12.1B,T21E12.4,ZK1067.1C,F26A3.8A,C27A2.1,F33D4.2A,F26A3.3,F01G4.1,F35G12.8,F02E9.4A,F57B7.4,ZK524.2E,F18C12.2B,C48D5.1A,C48B6.6B,F26E4.10B,F54D5.14,K04D7.5A,C45G3.1,K03H1.2,R107.8,ZK593.5C,R05D3.11,C43E11.3A,F58A3.2A.2,Y43H11AL.3,EEED8.5,T06E4.1,ZK1055.1,D2005.5,Y110A7A.1B,B0495.2,C02F5.1,F48C1.7,R10E11.1A,F54C8.3,C26C6.1A,T04A8.15,C10H11.9,W10C6.1,F29D11.2,C34D4.14H,F59F3.1,M79.1A,C25G4.5,F09E8.3A,D2085.4,F20H11.2,Y110A7A.16,T05E8.3,F52B5.3,C02H7.3A</t>
  </si>
  <si>
    <t>regulation of cellular process</t>
  </si>
  <si>
    <t>GO:0050794</t>
  </si>
  <si>
    <t>T10D4.4,C54D10.14A,F09C12.2,K11D12.6,Y22F5A.6,Y6E2A.4,T06E4.3A,C52E12.2B,R07G3.3B,C25D7.3,C25F9.7,C01B7.6,K12H4.8,T07H8.4C,T19D12.5,C47D12.1B,B0222.9,T21E12.4,K11C4.5C,ZK1067.1C,F26D12.1C,F33D4.2A,C10C5.6C,F01G4.1,T04A8.14,R31.1A,ZK512.3,F42A10.2C,ZK617.1I.1,F02E9.4A,ZK593.4A,F57B7.4,ZK524.2E,M03A8.2,B0261.2A,F26F12.7,ZK783.4,C56C10.12,F13D2.1A,Y39G10AR.10,F55G1.4,F18C12.2B,B0523.5,C43G2.2B,C48D5.1A,C48B6.6B,C48B4.4D,K04D7.5A,K08F8.6,ZK945.3,B0496.3E.1,C01H6.9,ZK265.1A,R107.8,C02F4.1,F31D5.5,F59A6.5,C56E10.1,ZK593.5C,C54D1.3,C07H6.3,T24H7.2,K04G2.8B,T04D3.4A,F47A4.2,R05D3.11,F22F1.1,C43E11.3A,F58A3.2A.2,F43G9.10,F36A2.13.2,C03B8.4,ZC416.4,C48A7.1A,F07C3.1,F55H12.3,K02C4.3,Y43H11AL.3,C46C2.1Q,F46H5.4,F38A6.1A,R90.1,C14C10.5A,ZK669.1B,C32E8.11,Y49E10.23A,B0495.2,C02F5.1,T14G8.1,R10E11.1A,C28G1.2,F56A3.4,H28G03.6,F54C8.3,B0414.7A,M163.3,T05E7.3,K06C4.3,F07B7.10,K08E4.1,T06D10.2,C10H11.9,C26C6.5A,M01A10.2A,F31B12.1C,C04G6.3,C54D2.5A,W10C6.1,C34D4.14H,F59F3.1,M79.1A,D2085.4,F20H11.2,C27A12.2,C03D6.4,C04G6.1C.1,T05E8.3,F09C6.9,C09H6.1B,C06G4.1,C02H7.3A,F41H10.4,R10E4.2R,F25H2.13.2,D2085.5A</t>
  </si>
  <si>
    <t>nitrogen compound metabolic process</t>
  </si>
  <si>
    <t>GO:0006807</t>
  </si>
  <si>
    <t>F25E5.10,Y51A2D.8,F09C12.2,K11D12.6,Y22F5A.6,T06E4.3A,C23H4.6A,W03F9.4,T04H1.4B.1,C25D7.3,C01B7.6,H23L24.3B,C10C5.5,F18A12.5,C16A3.3,F49H6.5,K12H4.8,C44E4.1A,T07H8.4C,H38K22.1,T19D12.5,C47D12.1B,C46A5.1,C16A3.8.1,ZK1067.1C,F26A3.8A,F30A10.10,W03A3.2,F26D12.1C,C27A2.1,F26A3.3,C10C5.6C,F01G4.1,F20G4.1,T04A8.14,ZK617.1I.1,F02E9.4A,ZK593.4A,F57B7.4,B0261.2A,F26F12.7,C50C3.6,Y47H10A.5,F55F10.1B,ZK783.4,F13D2.1A,F54C9.9,F40F11.2,F28B3.7A,C48D5.1A,C48B6.6B,F26E4.10B,ZC373.4,F54D5.14,W04A8.7,M01G12.12,F22D6.5A,K04D7.5A,K08F8.6,ZK945.3,B0496.3E.1,C01H6.9,K03H1.2,C06A5.1,W03D8.2B,C14A4.4B,F59A6.5,C56E10.1,K04G2.8B,T04D3.4A,F47A4.2,R05D3.11,F22F1.1,Y42A5A.1,C43E11.3A,F58A3.2A.2,F19F10.9,F43G9.10,F36A2.13.2,C03B8.4,Y48G9A.10,F10B5.7,ZC416.4,K02C4.3,ZK675.2,F47H4.10,Y43H11AL.3,EEED8.5,Y37B11A.2,C46C2.1Q,F27C1.6.1,K08H10.7,F38A6.1A,M01G12.9,F18C12.3,R90.1,C14C10.5A,D2005.5,F01G4.3,C32E8.11,F58H1.1,B0495.2,H06I04.3B,R07E5.1,F18C5.2,R10E11.1A,T05H10.1,C28G1.2,C09D1.1E,C41D11.7,F54C8.3,C26C6.1A,B0414.7A,M163.3,R05D3.4A,F10G7.10A,Y47D3A.26A,K06C4.3,F07B7.10,K08E4.1,T04A8.15,C10H11.9,C42D4.8,C26C6.5A,K10D2.3,F58B3.4,F44B9.1A,W10C6.1,F36F2.3A,C34D4.14H,F59F3.1,M79.1A,F09E8.3A,D2085.4,C49F5.2,Y75B8A.4,F20H11.2,C27A12.2,Y105E8A.23A,Y110A7A.16,C03D6.4,C04G6.1C.1,T05E8.3,ZC443.4,F25G6.2,F09C6.9,C09H6.1B,C06G4.1,F57C12.2,F25E2.3,K05B2.4,R10E4.2R,T14B4.1,F43G9.12A,C36B1.9,F25H2.13.2,ZC443.3,F57B10.6,C10C5.4,Y73B6BL.18B.1,DY3.6,K04G7.3A</t>
  </si>
  <si>
    <t>multicellular organism development</t>
  </si>
  <si>
    <t>GO:0007275</t>
  </si>
  <si>
    <t>ZK112.7,F21H11.2A,T06E4.3A,C52E12.2B,F20G4.3,C01B7.6,K12H4.8,F52B10.1,C47D12.1B,T21E12.4,ZK1067.1C,F26A3.8A,F33D4.2A,F26A3.3,C10C5.6C,F01G4.1,R31.1A,F42A10.2C,F35G12.8,F02E9.4A,ZK593.4A,F57B7.4,B0261.2A,F26F12.7,F18C12.2B,F28B3.7A,C43G2.2B,C48B6.6B,F26E4.10B,W04A8.7,C48B4.4D,K04D7.5A,ZK265.1A,K03H1.2,R107.8,C02F4.1,C01B7.4,C14A4.4B,ZK593.5C,C54D1.3,K04G2.8B,C27B7.4,F47A4.2,R05D3.11,C43E11.3A,F58A3.2A.2,C03B8.4,C48A7.1A,Y43H11AL.3,EEED8.5,F38A6.1A,D2005.5,Y110A7A.1B,B0495.2,F18C5.2,T14G8.1,R10E11.1A,T05H10.1,F56A3.4,F54C8.3,C26C6.1A,T04A8.15,C10H11.9,F59F5.2B,W10C6.1,F29D11.2,C34D4.14H,F59F3.1,F20H11.2,Y110A7A.16</t>
  </si>
  <si>
    <t>nucleic acid metabolic process</t>
  </si>
  <si>
    <t>GO:0090304</t>
  </si>
  <si>
    <t>T06E4.3A,C23H4.6A,T04H1.4B.1,C25D7.3,C01B7.6,C16A3.3,K12H4.8,C44E4.1A,H38K22.1,C47D12.1B,C16A3.8.1,ZK1067.1C,F26A3.8A,W03A3.2,F26D12.1C,C27A2.1,F26A3.3,F01G4.1,F20G4.1,T04A8.14,F02E9.4A,ZK593.4A,F26F12.7,C50C3.6,Y47H10A.5,F55F10.1B,F54C9.9,F28B3.7A,C48D5.1A,C48B6.6B,F26E4.10B,F54D5.14,W04A8.7,M01G12.12,F22D6.5A,K04D7.5A,K08F8.6,K03H1.2,C06A5.1,C14A4.4B,C56E10.1,K04G2.8B,F47A4.2,R05D3.11,F22F1.1,C43E11.3A,F19F10.9,F43G9.10,F36A2.13.2,C03B8.4,F10B5.7,ZK675.2,Y43H11AL.3,EEED8.5,Y37B11A.2,F27C1.6.1,K08H10.7,F38A6.1A,M01G12.9,F18C12.3,C14C10.5A,D2005.5,F01G4.3,H06I04.3B,R07E5.1,F18C5.2,R10E11.1A,C41D11.7,C26C6.1A,M163.3,Y47D3A.26A,K06C4.3,F07B7.10,K08E4.1,T04A8.15,C42D4.8,C26C6.5A,K10D2.3,F58B3.4,F36F2.3A,F09E8.3A,F20H11.2,C27A12.2,Y105E8A.23A,Y110A7A.16,T05E8.3,F25G6.2,F09C6.9,C09H6.1B,C06G4.1,T14B4.1,F43G9.12A,F25H2.13.2,F57B10.6,Y73B6BL.18B.1</t>
  </si>
  <si>
    <t>heterocycle metabolic process</t>
  </si>
  <si>
    <t>GO:0046483</t>
  </si>
  <si>
    <t>T06E4.3A,C23H4.6A,T04H1.4B.1,C25D7.3,C01B7.6,C16A3.3,F49H6.5,K12H4.8,C44E4.1A,H38K22.1,C47D12.1B,C16A3.8.1,ZK1067.1C,F26A3.8A,W03A3.2,F26D12.1C,C27A2.1,F26A3.3,F01G4.1,F20G4.1,T04A8.14,F02E9.4A,ZK593.4A,F26F12.7,C50C3.6,Y47H10A.5,F55F10.1B,F54C9.9,F28B3.7A,C48D5.1A,C48B6.6B,F26E4.10B,F54D5.14,W04A8.7,M01G12.12,F22D6.5A,K04D7.5A,K08F8.6,K03H1.2,C06A5.1,C14A4.4B,C56E10.1,K04G2.8B,T04D3.4A,F47A4.2,R05D3.11,F22F1.1,C43E11.3A,F19F10.9,F43G9.10,F36A2.13.2,C03B8.4,F10B5.7,ZK675.2,Y43H11AL.3,EEED8.5,Y37B11A.2,F27C1.6.1,K08H10.7,F38A6.1A,M01G12.9,F18C12.3,C14C10.5A,D2005.5,F01G4.3,H06I04.3B,R07E5.1,F18C5.2,R10E11.1A,C41D11.7,C26C6.1A,M163.3,Y47D3A.26A,K06C4.3,F07B7.10,K08E4.1,T04A8.15,C42D4.8,C26C6.5A,K10D2.3,F58B3.4,F36F2.3A,F09E8.3A,F20H11.2,C27A12.2,Y105E8A.23A,Y110A7A.16,T05E8.3,F25G6.2,F09C6.9,C09H6.1B,C06G4.1,F25E2.3,K05B2.4,T14B4.1,F43G9.12A,F25H2.13.2,F57B10.6,Y73B6BL.18B.1,K04G7.3A</t>
  </si>
  <si>
    <t>nucleobase-containing compound metabolic process</t>
  </si>
  <si>
    <t>GO:0006139</t>
  </si>
  <si>
    <t>T06E4.3A,C23H4.6A,T04H1.4B.1,C25D7.3,C01B7.6,C16A3.3,K12H4.8,C44E4.1A,H38K22.1,C47D12.1B,C16A3.8.1,ZK1067.1C,F26A3.8A,W03A3.2,F26D12.1C,C27A2.1,F26A3.3,F01G4.1,F20G4.1,T04A8.14,F02E9.4A,ZK593.4A,F26F12.7,C50C3.6,Y47H10A.5,F55F10.1B,F54C9.9,F28B3.7A,C48D5.1A,C48B6.6B,F26E4.10B,F54D5.14,W04A8.7,M01G12.12,F22D6.5A,K04D7.5A,K08F8.6,K03H1.2,C06A5.1,C14A4.4B,C56E10.1,K04G2.8B,T04D3.4A,F47A4.2,R05D3.11,F22F1.1,C43E11.3A,F19F10.9,F43G9.10,F36A2.13.2,C03B8.4,F10B5.7,ZK675.2,Y43H11AL.3,EEED8.5,Y37B11A.2,F27C1.6.1,K08H10.7,F38A6.1A,M01G12.9,F18C12.3,C14C10.5A,D2005.5,F01G4.3,H06I04.3B,R07E5.1,F18C5.2,R10E11.1A,C41D11.7,C26C6.1A,M163.3,Y47D3A.26A,K06C4.3,F07B7.10,K08E4.1,T04A8.15,C42D4.8,C26C6.5A,K10D2.3,F58B3.4,F36F2.3A,F09E8.3A,F20H11.2,C27A12.2,Y105E8A.23A,Y110A7A.16,T05E8.3,F25G6.2,F09C6.9,C09H6.1B,C06G4.1,F25E2.3,K05B2.4,T14B4.1,F43G9.12A,F25H2.13.2,F57B10.6,Y73B6BL.18B.1,K04G7.3A</t>
  </si>
  <si>
    <t>organic cyclic compound metabolic process</t>
  </si>
  <si>
    <t>GO:1901360</t>
  </si>
  <si>
    <t>T06E4.3A,C23H4.6A,T04H1.4B.1,C25D7.3,C01B7.6,C16A3.3,F49H6.5,K12H4.8,C44E4.1A,H38K22.1,C47D12.1B,C16A3.8.1,ZK1067.1C,F26A3.8A,W03A3.2,F26D12.1C,C27A2.1,F26A3.3,F01G4.1,F20G4.1,T04A8.14,F02E9.4A,ZK593.4A,F26F12.7,C50C3.6,Y47H10A.5,F55F10.1B,F54C9.9,F28B3.7A,C48D5.1A,C48B6.6B,F26E4.10B,F54D5.14,W04A8.7,M01G12.12,F22D6.5A,K04D7.5A,K08F8.6,K03H1.2,C06A5.1,C14A4.4B,C56E10.1,K04G2.8B,T04D3.4A,F47A4.2,R05D3.11,F22F1.1,C43E11.3A,F19F10.9,F43G9.10,F36A2.13.2,C03B8.4,F10B5.7,ZK675.2,Y43H11AL.3,EEED8.5,Y37B11A.2,F27C1.6.1,K08H10.7,F38A6.1A,M01G12.9,F18C12.3,C14C10.5A,D2005.5,F01G4.3,H06I04.3B,R07E5.1,F18C5.2,R10E11.1A,C41D11.7,C26C6.1A,M163.3,Y47D3A.26A,K06C4.3,F07B7.10,K08E4.1,T04A8.15,C42D4.8,C26C6.5A,K10D2.3,F58B3.4,F36F2.3A,H06H21.10B,F09E8.3A,F20H11.2,C27A12.2,Y105E8A.23A,Y110A7A.16,T05E8.3,F25G6.2,F09C6.9,C09H6.1B,C06G4.1,F25E2.3,K05B2.4,T14B4.1,F43G9.12A,F25H2.13.2,F57B10.6,Y73B6BL.18B.1,K04G7.3A</t>
  </si>
  <si>
    <t>multicellular organismal process</t>
  </si>
  <si>
    <t>GO:0032501</t>
  </si>
  <si>
    <t>ZK112.7,F21H11.2A,Y6E2A.4,T06E4.3A,C52E12.2B,F20G4.3,C01B7.6,H23L24.3B,K12H4.8,F10C2.3,T07H8.4C,F52B10.1,C47D12.1B,T21E12.4,ZK1067.1C,F26A3.8A,F33D4.2A,F26A3.3,C05C12.3,C10C5.6C,F01G4.1,R31.1A,F42A10.2C,ZK617.1I.1,F35G12.8,F02E9.4A,ZK593.4A,F57B7.4,ZK524.2E,B0261.2A,F26F12.7,T10H10.1,F18C12.2B,F28B3.7A,C43G2.2B,C48D5.1A,C48B6.6B,F26E4.10B,W04A8.7,C48B4.4D,K04D7.5A,ZK265.1A,K03H1.2,R107.8,C02F4.1,C01B7.4,C14A4.4B,ZK593.5C,C54D1.3,K04G2.8B,C27B7.4,T04D3.4A,F47A4.2,R05D3.11,C43E11.3A,F58A3.2A.2,C03B8.4,C48A7.1A,F47H4.10,Y43H11AL.3,EEED8.5,C46C2.1Q,F38A6.1A,D2005.5,ZK669.1B,Y110A7A.1B,Y49E10.23A,B0495.2,F18C5.2,T14G8.1,F48C1.7,R10E11.1A,T05H10.1,F56A3.4,C09D1.1E,F54C8.3,C26C6.1A,T04A8.15,C10H11.9,F59F5.2B,T07H8.5,C54D2.5A,W10C6.1,F29D11.2,C34D4.14H,F59F3.1,M79.1A,F20H11.2,Y110A7A.16</t>
  </si>
  <si>
    <t>cellular aromatic compound metabolic process</t>
  </si>
  <si>
    <t>GO:0006725</t>
  </si>
  <si>
    <t>negative regulation of biological process</t>
  </si>
  <si>
    <t>GO:0048519</t>
  </si>
  <si>
    <t>K11D12.6,T06E4.3A,C52E12.2B,C25D7.3,C01B7.6,K12H4.8,T07H8.4C,C47D12.1B,K11C4.5C,F26A3.8A,F33D4.2A,F26A3.3,F20G4.1,R31.1A,F42A10.2C,ZK617.1I.1,F02E9.4A,B0261.2A,F26F12.7,Y47H10A.5,C56C10.12,F13D2.1A,Y39G10AR.10,F55G1.4,B0523.5,C48B6.6B,F26E4.10B,M01G12.12,ZK265.1A,C14A4.4B,T24H7.2,K04G2.8B,C27B7.4,F47A4.2,R05D3.11,F22F1.1,C43E11.3A,F36A2.13.2,C03B8.4,ZK1067.2B,F10B5.7,F55H12.3,Y43H11AL.3,C46C2.1Q,K08H10.7,M01G12.9,D2005.5,F01G4.3,ZK669.1B,C32E8.11,C02F5.1,T14G8.1,F48C1.7,C28G1.2,F54C8.3,M163.3,C05C10.2A,C26C6.5A,C34D4.14H,M79.1A</t>
  </si>
  <si>
    <t>F38A5.3B,Y22F5A.6,H20E11.1B,T06E4.3A,C23H4.6A,C02F5.8,T04H1.4B.1,C01B7.6,F53A9.2,K12H4.8,K09D9.1,H38K22.1,C47D12.1B,B0222.9,W03A3.2,C27A2.1,C10C5.6C,F02E9.4A,C49G7.5,F28B3.7A,F54D5.14,C10C5.2,T24C4.4,C05A9.1A,B0496.3E.1,T24H7.2,C49G7.10,T04D3.4A,C43E11.3A,F36A2.13.2,ZC416.4,ZK675.2,Y43H11AL.3,Y37B11A.2,C46C2.1Q,F38A6.1A,C14C10.5A,F08G2.5,D2005.5,K08D8.4A,C08E8.4,T19D12.4A,F18C5.2,R10E11.1A,F13A7.11,Y47D3A.26A,K06C4.3,F07B7.10,F47B8.4A,T04A8.15,C26C6.5A,K11G9.6,F31B12.1C,C34D4.14H,M79.1A,F09E8.3A,C02H6.2,F15B10.2A,C09H6.1B,F53A9.7,F25H2.13.2,F57B10.6,T27F2.4</t>
  </si>
  <si>
    <t>cell cycle</t>
  </si>
  <si>
    <t>GO:0007049</t>
  </si>
  <si>
    <t>C54D10.14A,T06E4.3A,C52E12.2B,F20G4.3,R07G3.3B,T04H1.4B.1,C25D7.3,H38K22.1,C47D12.1B,T21E12.4,C27A2.1,F35G12.8,F55G1.4,F28B3.7A,F54D5.14,C48B4.4D,C45G3.1,C01H6.9,C02F4.1,ZK593.5C,C07H6.3,K04G2.8B,R05D3.11,C43E11.3A,Y43H11AL.3,T06E4.1,ZK1055.1,R13G10.1,Y110A7A.1B,B0495.2,C02F5.1,F56A3.4,F54C8.3,Y47D3A.26A,T04A8.15,C10H11.9,W10C6.1,F29D11.2,M79.1A,C25G4.5,F09E8.3A,D2085.4</t>
  </si>
  <si>
    <t>regulation of metabolic process</t>
  </si>
  <si>
    <t>GO:0019222</t>
  </si>
  <si>
    <t>K11D12.6,C25D7.3,C01B7.6,K12H4.8,T07H8.4C,ZK1067.1C,F26A3.8A,F26D12.1C,F26A3.3,C10C5.6C,F01G4.1,F20G4.1,T04A8.14,F02E9.4A,ZK593.4A,M03A8.2,B0261.2A,F26F12.7,Y47H10A.5,ZK783.4,C56C10.12,F13D2.1A,Y39G10AR.10,C48D5.1A,C48B6.6B,F26E4.10B,M01G12.12,K04D7.5A,K08F8.6,ZK945.3,ZK265.1A,C14A4.4B,C56E10.1,K04G2.8B,C27B7.4,F47A4.2,R05D3.11,F22F1.1,F58A3.2A.2,F43G9.10,F36A2.13.2,C03B8.4,ZK1067.2B,F10B5.7,Y43H11AL.3,C46C2.1Q,K08H10.7,F38A6.1A,M01G12.9,C14C10.5A,D2005.5,F01G4.3,C32E8.11,R13G10.1,R10E11.1A,C28G1.2,C09D1.1E,F54C8.3,M163.3,K06C4.3,F07B7.10,K08E4.1,C05C10.2A,C26C6.5A,C34D4.14H,F59F3.1,C25G4.5,F20H11.2,C27A12.2,C03D6.4,T05E8.3,F09C6.9,C09H6.1B,C06G4.1,C01G6.5,R10E4.2R,F25H2.13.2,T27F2.4,Y73B6BL.18B.1</t>
  </si>
  <si>
    <t>cellular response to stimulus</t>
  </si>
  <si>
    <t>GO:0051716</t>
  </si>
  <si>
    <t>T10D4.4,F09C12.2,Y22F5A.6,Y6E2A.4,T06E4.3A,C23H4.6A,T04H1.4B.1,C25F9.7,C01B7.6,H38K22.1,T19D12.5,C47D12.1B,B0222.9,ZK1067.1C,W03A3.2,C27A2.1,F33D4.2A,C10C5.6C,ZK512.3,F42A10.2C,F02E9.4A,ZK524.2E,B0261.2A,F55G1.4,F28B3.7A,C48D5.1A,C48B6.6B,F54D5.14,B0496.3E.1,C01H6.9,R107.8,C02F4.1,T12A7.1.2,F31D5.5,F59A6.5,C56E10.1,C54D1.3,T24H7.2,K04G2.8B,T04D3.4A,F47A4.2,C43E11.3A,F58A3.2A.2,F36A2.13.2,ZC416.4,F07C3.1,F55H12.3,ZK675.2,Y43H11AL.3,Y37B11A.2,C46C2.1Q,F46H5.4,R90.1,C14C10.5A,F41B5.2,ZK669.1B,F18C5.2,C02F5.1,T14G8.1,R10E11.1A,H28G03.6,B0414.7A,Y47D3A.26A,K06C4.3,F07B7.10,T04A8.15,T06D10.2,C10H11.9,C26C6.5A,M01A10.2A,K11G9.6,B0495.10A,F31B12.1C,C04G6.3,C34D4.14H,F59F3.1,M79.1A,F09E8.3A,F20H11.2,C04G6.1C.1,T10H4.11,F09C6.9,C02H7.3A,F25H2.13.2,D2085.5A,F57B10.6</t>
  </si>
  <si>
    <t>cell cycle process</t>
  </si>
  <si>
    <t>GO:0022402</t>
  </si>
  <si>
    <t>C54D10.14A,T06E4.3A,F20G4.3,R07G3.3B,T04H1.4B.1,C25D7.3,H38K22.1,C47D12.1B,T21E12.4,C27A2.1,F35G12.8,F55G1.4,F28B3.7A,C48B4.4D,C45G3.1,C02F4.1,ZK593.5C,C07H6.3,R05D3.11,C43E11.3A,Y43H11AL.3,T06E4.1,ZK1055.1,R13G10.1,Y110A7A.1B,C02F5.1,F56A3.4,F54C8.3,Y47D3A.26A,T04A8.15,C10H11.9,W10C6.1,F29D11.2,M79.1A,C25G4.5,F09E8.3A,D2085.4</t>
  </si>
  <si>
    <t>chromatin organization</t>
  </si>
  <si>
    <t>GO:0006325</t>
  </si>
  <si>
    <t>Y43F8B.14,C25D7.3,F26A3.8A,C25F9.5.2,F26A3.3,F01G4.1,T04A8.14,ZK593.4A,T04D1.4,H06O01.2,F26F12.7,M01G12.12,C27B7.4,R05D3.11,F22F1.1,ZK1067.2B,F10B5.7,K08H10.7,R13G10.1,T14G8.1,R10E11.1A,C26C6.1A,M163.3,R05D3.4A,C26C6.5A,C25G4.5,M04C3.1A</t>
  </si>
  <si>
    <t>cellular component biogenesis</t>
  </si>
  <si>
    <t>GO:0044085</t>
  </si>
  <si>
    <t>C52E12.2B,R07G3.3B,C33D9.1B,C25D7.3,C01B7.6,C16A3.3,F26A3.8A,F33D4.2A,F26A3.3,C10C5.6C,R31.1A,ZK617.1I.1,ZK524.2E,M03A8.2,B0261.2A,C50C3.6,F55F10.1B,C56C10.12,Y39G10AR.10,F54C9.9,F55G1.4,B0523.5,F26E4.10B,W04A8.7,M01G12.12,B0496.3E.1,C01B7.4,C14A4.4B,C07H6.3,R05D3.11,F22F1.1,F19F10.9,ZK1067.2B,F10B5.7,Y43H11AL.3,T06E4.1,F27C1.6.1,K08H10.7,ZK1055.1,F18C12.3,D2005.5,ZK669.1B,H06I04.3B,C02F5.1,C09D1.1E,M163.3,T05E7.3,C10H11.9,M01A10.2A,F58B3.4,C34D4.14H,F09E8.3A,ZK546.14B.1,W03F8.5A</t>
  </si>
  <si>
    <t>regulation of macromolecule metabolic process</t>
  </si>
  <si>
    <t>GO:0060255</t>
  </si>
  <si>
    <t>K11D12.6,C25D7.3,C01B7.6,K12H4.8,T07H8.4C,ZK1067.1C,F26A3.8A,F26D12.1C,F26A3.3,C10C5.6C,F01G4.1,F20G4.1,T04A8.14,F02E9.4A,ZK593.4A,B0261.2A,F26F12.7,Y47H10A.5,ZK783.4,F13D2.1A,C48D5.1A,C48B6.6B,F26E4.10B,M01G12.12,K04D7.5A,K08F8.6,ZK945.3,ZK265.1A,C14A4.4B,C56E10.1,K04G2.8B,C27B7.4,F47A4.2,R05D3.11,F22F1.1,F43G9.10,F36A2.13.2,C03B8.4,ZK1067.2B,F10B5.7,Y43H11AL.3,C46C2.1Q,K08H10.7,F38A6.1A,M01G12.9,C14C10.5A,D2005.5,F01G4.3,R13G10.1,R10E11.1A,C28G1.2,C09D1.1E,F54C8.3,M163.3,K06C4.3,F07B7.10,K08E4.1,C05C10.2A,C26C6.5A,C34D4.14H,C25G4.5,F20H11.2,C27A12.2,C03D6.4,T05E8.3,F09C6.9,C09H6.1B,C06G4.1,C01G6.5,R10E4.2R,F25H2.13.2,T27F2.4,Y73B6BL.18B.1</t>
  </si>
  <si>
    <t>localization</t>
  </si>
  <si>
    <t>GO:0051179</t>
  </si>
  <si>
    <t>R06B9.1,C25H3.11,T08G11.1B,C52E12.2B,F20G4.3,R07G3.3B,C01B7.6,T19D12.5,F52B10.1,T21E12.4,C16A3.8.1,F59A2.6,K11C4.5C,F33D4.2A,F26A3.3,C05C12.3,F20G4.1,ZK512.3,F57B7.4,ZK524.2E,M03A8.2,C26H9A.2A.1,D1022.7B.1,F55G1.4,C29E6.2A,Y47G6A.23,T10H10.1,F18C12.2B,C43G2.2B,C48B4.4D,C05A9.1A,C45G3.1,Y53C12A.2,F20D12.2,C02F4.1,C01B7.4,C14A4.4B,ZK593.5C,C07H6.3,K04G2.8B,F58A3.2A.2,ZK550.2,T07G12.5B,C48A7.1A,Y43H11AL.3,C46C2.1Q,T06E4.1,ZK1055.1,ZK669.1B,F48F7.7,Y110A7A.1B,Y49E10.23A,F25G6.9,C02F5.1,C13F10.4,R10E11.1A,C07G1.5.1,C15H9.1,F56A3.4,C09D1.1E,F56E3.3B,F54C8.3,T10G3.5A,M01F1.5.2,M01A10.2A,T02D1.5,F31B12.1C,C04G6.3,C54D2.5A,W10C6.1,M79.1A,H06H21.10B,Y75B8A.4,F11A10.4B,C03D6.4,C35A5.8,W03F8.5A,Y32F6B.1,C02H7.3A,F41H10.4,ZC410.4B,ZK370.3A.1,K04G7.3A</t>
  </si>
  <si>
    <t>cellular nitrogen compound metabolic process</t>
  </si>
  <si>
    <t>GO:0034641</t>
  </si>
  <si>
    <t>T06E4.3A,C23H4.6A,W03F9.4,T04H1.4B.1,C25D7.3,C01B7.6,C16A3.3,K12H4.8,C44E4.1A,H38K22.1,C47D12.1B,C16A3.8.1,ZK1067.1C,F26A3.8A,W03A3.2,F26D12.1C,C27A2.1,F26A3.3,F01G4.1,F20G4.1,T04A8.14,F02E9.4A,ZK593.4A,B0261.2A,F26F12.7,C50C3.6,Y47H10A.5,F55F10.1B,F54C9.9,F28B3.7A,C48D5.1A,C48B6.6B,F26E4.10B,F54D5.14,W04A8.7,M01G12.12,F22D6.5A,K04D7.5A,K08F8.6,ZK945.3,K03H1.2,C06A5.1,C14A4.4B,C56E10.1,K04G2.8B,T04D3.4A,F47A4.2,R05D3.11,F22F1.1,Y42A5A.1,C43E11.3A,F19F10.9,F43G9.10,F36A2.13.2,C03B8.4,Y48G9A.10,F10B5.7,ZK675.2,Y43H11AL.3,EEED8.5,Y37B11A.2,F27C1.6.1,K08H10.7,F38A6.1A,M01G12.9,F18C12.3,C14C10.5A,D2005.5,F01G4.3,C32E8.11,H06I04.3B,R07E5.1,F18C5.2,R10E11.1A,C41D11.7,C26C6.1A,M163.3,Y47D3A.26A,K06C4.3,F07B7.10,K08E4.1,T04A8.15,C42D4.8,C26C6.5A,K10D2.3,F58B3.4,F36F2.3A,F09E8.3A,F20H11.2,C27A12.2,Y105E8A.23A,Y110A7A.16,T05E8.3,ZC443.4,F25G6.2,F09C6.9,C09H6.1B,C06G4.1,F57C12.2,F25E2.3,K05B2.4,R10E4.2R,T14B4.1,F43G9.12A,F25H2.13.2,ZC443.3,F57B10.6,Y73B6BL.18B.1,K04G7.3A</t>
  </si>
  <si>
    <t>positive regulation of biological process</t>
  </si>
  <si>
    <t>GO:0048518</t>
  </si>
  <si>
    <t>C54D10.14A,C52E12.2B,F20G4.3,C01B7.6,K12H4.8,C47D12.1B,T21E12.4,K11C4.5C,ZK1067.1C,F33D4.2A,C10C5.6C,F01G4.1,T04A8.14,R31.1A,ZK617.1I.1,F35G12.8,ZK524.2E,M03A8.2,B0261.2A,ZK783.4,F55G1.4,F18C12.2B,C48D5.1A,C48B4.4D,K04D7.5A,ZK265.1A,R107.8,C02F4.1,C07H6.3,K04G2.8B,F47A4.2,R05D3.11,C43E11.3A,F58A3.2A.2,C03B8.4,C48A7.1A,Y43H11AL.3,C46C2.1Q,F38A6.1A,C14C10.5A,B0495.2,C02F5.1,R10E11.1A,F56A3.4,C09D1.1E,F54C8.3,C26C6.5A,F31B12.1C,C54D2.5A,C34D4.14H,F59F3.1,D2085.4,F20H11.2,T05E8.3,W03F8.5A</t>
  </si>
  <si>
    <t>cellular macromolecule metabolic process</t>
  </si>
  <si>
    <t>GO:0044260</t>
  </si>
  <si>
    <t>Y51A2D.8,F09C12.2,K11D12.6,Y22F5A.6,T06E4.3A,C23H4.6A,T04H1.4B.1,C01B7.6,H23L24.3B,F49H6.5,K12H4.8,C44E4.1A,T07H8.4C,H38K22.1,T19D12.5,C47D12.1B,C46A5.1,ZK1067.1C,F30A10.10,W03A3.2,C27A2.1,C10C5.6C,F20G4.1,ZK617.1I.1,F02E9.4A,ZK593.4A,B0261.2A,Y47H10A.5,ZK783.4,F13D2.1A,F28B3.7A,C48B6.6B,F26E4.10B,ZC373.4,F54D5.14,W04A8.7,F22D6.5A,ZK945.3,B0496.3E.1,C01H6.9,W03D8.2B,C14A4.4B,F59A6.5,R05D3.11,F22F1.1,C43E11.3A,F58A3.2A.2,F36A2.13.2,ZC416.4,K02C4.3,ZK675.2,F47H4.10,Y43H11AL.3,Y37B11A.2,C46C2.1Q,F38A6.1A,M01G12.9,R90.1,C14C10.5A,F01G4.3,C32E8.11,F58H1.1,B0495.2,H06I04.3B,F18C5.2,R10E11.1A,T05H10.1,C28G1.2,C09D1.1E,F54C8.3,B0414.7A,M163.3,R05D3.4A,F10G7.10A,Y47D3A.26A,K06C4.3,F07B7.10,T04A8.15,C10H11.9,W10C6.1,F36F2.3A,C34D4.14H,F59F3.1,M79.1A,F09E8.3A,D2085.4,C49F5.2,Y75B8A.4,Y110A7A.16,C03D6.4,C04G6.1C.1,ZC443.4,F57C12.2,R10E4.2R,T14B4.1,C36B1.9,F25H2.13.2,ZC443.3,F57B10.6,Y73B6BL.18B.1,DY3.6,K04G7.3A</t>
  </si>
  <si>
    <t>mitotic cell cycle</t>
  </si>
  <si>
    <t>GO:0000278</t>
  </si>
  <si>
    <t>F20G4.3,R07G3.3B,C25D7.3,H38K22.1,T21E12.4,F35G12.8,F55G1.4,F28B3.7A,C48B4.4D,C45G3.1,C01H6.9,C02F4.1,ZK593.5C,C07H6.3,C43E11.3A,Y43H11AL.3,T06E4.1,ZK1055.1,R13G10.1,Y110A7A.1B,B0495.2,C02F5.1,F56A3.4,F54C8.3,Y47D3A.26A,T04A8.15,C10H11.9,W10C6.1,F29D11.2,C25G4.5</t>
  </si>
  <si>
    <t>intracellular signal transduction</t>
  </si>
  <si>
    <t>GO:0035556</t>
  </si>
  <si>
    <t>F09C12.2,T06E4.3A,C01B7.6,C47D12.1B,F33D4.2A,C10C5.6C,ZK512.3,F42A10.2C,ZK524.2E,B0261.2A,F55G1.4,C48B6.6B,B0496.3E.1,C01H6.9,C02F4.1,F59A6.5,T24H7.2,T04D3.4A,C43E11.3A,ZC416.4,Y43H11AL.3,C46C2.1Q,F46H5.4,ZK669.1B,C02F5.1,T14G8.1,R10E11.1A,H28G03.6,B0414.7A,C10H11.9,F31B12.1C,C04G6.3,M79.1A,F20H11.2,C04G6.1C.1,C02H7.3A,D2085.5A</t>
  </si>
  <si>
    <t>organelle fission</t>
  </si>
  <si>
    <t>GO:0048285</t>
  </si>
  <si>
    <t>T06E4.3A,R07G3.3B,C25D7.3,H38K22.1,C27A2.1,F35G12.8,F55G1.4,F28B3.7A,C07H6.3,R05D3.11,C43E11.3A,Y43H11AL.3,T06E4.1,ZK1055.1,R13G10.1,Y110A7A.1B,C02F5.1,F54C8.3,T05E7.3,Y47D3A.26A,T04A8.15,W10C6.1,F29D11.2,C25G4.5,F09E8.3A,D2085.4</t>
  </si>
  <si>
    <t>nuclear chromosome segregation</t>
  </si>
  <si>
    <t>GO:0098813</t>
  </si>
  <si>
    <t>T06E4.3A,C25D7.3,H38K22.1,C27A2.1,F35G12.8,F55G1.4,F28B3.7A,C07H6.3,C43E11.3A,Y43H11AL.3,T06E4.1,ZK1055.1,R13G10.1,Y110A7A.1B,C02F5.1,F54C8.3,Y47D3A.26A,T04A8.15,W10C6.1,F29D11.2,C25G4.5,F09E8.3A,D2085.4</t>
  </si>
  <si>
    <t>animal organ development</t>
  </si>
  <si>
    <t>GO:0048513</t>
  </si>
  <si>
    <t>C52E12.2B,K12H4.8,C47D12.1B,ZK1067.1C,F26A3.8A,F26D12.1C,F33D4.2A,F01G4.1,R31.1A,F02E9.4A,ZK593.4A,F57B7.4,F26F12.7,T10H10.1,C48D5.1A,C48B6.6B,F26E4.10B,K04D7.5A,R107.8,K04G2.8B,C27B7.4,F47A4.2,R05D3.11,F58A3.2A.2,C03B8.4,T14G8.1,C09D1.1E,C26C6.1A,C10H11.9,C34D4.14H,F20H11.2,Y110A7A.16,W03F8.5A,C02H7.3A</t>
  </si>
  <si>
    <t>chromosome segregation</t>
  </si>
  <si>
    <t>GO:0007059</t>
  </si>
  <si>
    <t>T06E4.3A,C25D7.3,H38K22.1,C27A2.1,F35G12.8,F55G1.4,F28B3.7A,ZK593.5C,C07H6.3,C43E11.3A,Y43H11AL.3,T06E4.1,ZK1055.1,R13G10.1,Y110A7A.1B,C02F5.1,F54C8.3,Y47D3A.26A,T04A8.15,W10C6.1,F29D11.2,C25G4.5,F09E8.3A,D2085.4</t>
  </si>
  <si>
    <t>nuclear division</t>
  </si>
  <si>
    <t>GO:0000280</t>
  </si>
  <si>
    <t>T06E4.3A,R07G3.3B,C25D7.3,H38K22.1,C27A2.1,F35G12.8,F55G1.4,F28B3.7A,C07H6.3,R05D3.11,C43E11.3A,Y43H11AL.3,T06E4.1,ZK1055.1,R13G10.1,Y110A7A.1B,C02F5.1,F54C8.3,Y47D3A.26A,T04A8.15,W10C6.1,F29D11.2,C25G4.5,F09E8.3A,D2085.4</t>
  </si>
  <si>
    <t>RNA metabolic process</t>
  </si>
  <si>
    <t>GO:0016070</t>
  </si>
  <si>
    <t>C25D7.3,C01B7.6,C16A3.3,K12H4.8,C16A3.8.1,ZK1067.1C,F26A3.8A,F26D12.1C,F26A3.3,F01G4.1,F20G4.1,T04A8.14,F02E9.4A,ZK593.4A,F26F12.7,C50C3.6,Y47H10A.5,F55F10.1B,F54C9.9,C48D5.1A,C48B6.6B,F26E4.10B,W04A8.7,M01G12.12,F22D6.5A,K04D7.5A,K08F8.6,K03H1.2,C06A5.1,C14A4.4B,C56E10.1,K04G2.8B,F47A4.2,R05D3.11,F19F10.9,F43G9.10,C03B8.4,F10B5.7,EEED8.5,F27C1.6.1,K08H10.7,F38A6.1A,M01G12.9,F18C12.3,D2005.5,F01G4.3,H06I04.3B,R07E5.1,R10E11.1A,C41D11.7,C26C6.1A,K06C4.3,F07B7.10,K08E4.1,C42D4.8,C26C6.5A,K10D2.3,F58B3.4,F36F2.3A,F20H11.2,C27A12.2,Y105E8A.23A,Y110A7A.16,T05E8.3,F25G6.2,F09C6.9,C09H6.1B,C06G4.1,T14B4.1,F43G9.12A</t>
  </si>
  <si>
    <t>anatomical structure morphogenesis</t>
  </si>
  <si>
    <t>GO:0009653</t>
  </si>
  <si>
    <t>ZK112.7,F21H11.2A,C52E12.2B,F20G4.3,C33D9.1B,C01B7.6,K12H4.8,F52B10.1,T21E12.4,F26A3.8A,F33D4.2A,R31.1A,ZK617.1I.1,F35G12.8,F02E9.4A,F57B7.4,F26F12.7,F18C12.2B,B0523.5,C43G2.2B,C48D5.1A,B0496.3E.1,ZK265.1A,R107.8,C02F4.1,C01B7.4,ZK593.5C,K04G2.8B,F58A3.2A.2,EEED8.5,F38A6.1A,F48C1.7,C09D1.1E,C10H11.9,F59F5.2B,F59F3.1,F20H11.2,Y110A7A.16,W03F8.5A,C02H7.3A</t>
  </si>
  <si>
    <t>regulation of cellular component organization</t>
  </si>
  <si>
    <t>GO:0051128</t>
  </si>
  <si>
    <t>C52E12.2B,R07G3.3B,C01B7.6,T21E12.4,F33D4.2A,C10C5.6C,R31.1A,ZK617.1I.1,C56C10.12,Y39G10AR.10,F55G1.4,B0523.5,C43G2.2B,C48B4.4D,R107.8,C02F4.1,ZK593.5C,C07H6.3,K04G2.8B,R05D3.11,F58A3.2A.2,Y43H11AL.3,C02F5.1,R10E11.1A,F54C8.3,T05E7.3,C10H11.9,M01A10.2A,W10C6.1,M79.1A,D2085.4,F41H10.4,F25H2.13.2</t>
  </si>
  <si>
    <t>sister chromatid segregation</t>
  </si>
  <si>
    <t>GO:0000819</t>
  </si>
  <si>
    <t>C25D7.3,H38K22.1,C27A2.1,F35G12.8,F55G1.4,F28B3.7A,Y43H11AL.3,T06E4.1,ZK1055.1,R13G10.1,Y110A7A.1B,C02F5.1,F54C8.3,Y47D3A.26A,T04A8.15,W10C6.1,F29D11.2,C25G4.5,D2085.4</t>
  </si>
  <si>
    <t>regulation of gene expression</t>
  </si>
  <si>
    <t>GO:0010468</t>
  </si>
  <si>
    <t>C25D7.3,C01B7.6,K12H4.8,ZK1067.1C,F26A3.8A,F26D12.1C,F26A3.3,F01G4.1,F20G4.1,T04A8.14,F02E9.4A,ZK593.4A,B0261.2A,F26F12.7,Y47H10A.5,C48D5.1A,C48B6.6B,F26E4.10B,M01G12.12,K04D7.5A,K08F8.6,ZK945.3,ZK265.1A,C14A4.4B,C56E10.1,K04G2.8B,C27B7.4,F47A4.2,R05D3.11,F43G9.10,C03B8.4,ZK1067.2B,F10B5.7,Y43H11AL.3,C46C2.1Q,K08H10.7,F38A6.1A,M01G12.9,D2005.5,F01G4.3,R13G10.1,R10E11.1A,C09D1.1E,F54C8.3,K06C4.3,F07B7.10,K08E4.1,C05C10.2A,C26C6.5A,C25G4.5,F20H11.2,C27A12.2,C03D6.4,T05E8.3,F09C6.9,C09H6.1B,C06G4.1,C01G6.5,R10E4.2R,T27F2.4,Y73B6BL.18B.1</t>
  </si>
  <si>
    <t>mitotic cell cycle process</t>
  </si>
  <si>
    <t>GO:1903047</t>
  </si>
  <si>
    <t>F20G4.3,R07G3.3B,C25D7.3,H38K22.1,F35G12.8,F55G1.4,F28B3.7A,C48B4.4D,C02F4.1,ZK593.5C,C07H6.3,C43E11.3A,Y43H11AL.3,T06E4.1,ZK1055.1,R13G10.1,Y110A7A.1B,C02F5.1,F56A3.4,F54C8.3,Y47D3A.26A,T04A8.15,C10H11.9,W10C6.1,F29D11.2,C25G4.5</t>
  </si>
  <si>
    <t>cellular component assembly</t>
  </si>
  <si>
    <t>GO:0022607</t>
  </si>
  <si>
    <t>C52E12.2B,R07G3.3B,C33D9.1B,C25D7.3,C01B7.6,F26A3.8A,F33D4.2A,F26A3.3,C10C5.6C,R31.1A,ZK617.1I.1,ZK524.2E,M03A8.2,B0261.2A,C50C3.6,F55F10.1B,C56C10.12,Y39G10AR.10,F55G1.4,B0523.5,W04A8.7,M01G12.12,B0496.3E.1,C01B7.4,C07H6.3,R05D3.11,F22F1.1,ZK1067.2B,F10B5.7,Y43H11AL.3,T06E4.1,K08H10.7,ZK1055.1,D2005.5,ZK669.1B,C02F5.1,C09D1.1E,M163.3,T05E7.3,C10H11.9,M01A10.2A,C34D4.14H,F09E8.3A</t>
  </si>
  <si>
    <t>mitotic nuclear division</t>
  </si>
  <si>
    <t>GO:0140014</t>
  </si>
  <si>
    <t>R07G3.3B,C25D7.3,H38K22.1,F35G12.8,F55G1.4,F28B3.7A,C07H6.3,Y43H11AL.3,T06E4.1,ZK1055.1,R13G10.1,Y110A7A.1B,C02F5.1,F54C8.3,Y47D3A.26A,T04A8.15,W10C6.1,F29D11.2,C25G4.5</t>
  </si>
  <si>
    <t>cellular response to DNA damage stimulus</t>
  </si>
  <si>
    <t>GO:0006974</t>
  </si>
  <si>
    <t>T06E4.3A,C23H4.6A,T04H1.4B.1,C01B7.6,H38K22.1,C47D12.1B,W03A3.2,C27A2.1,F28B3.7A,F54D5.14,C43E11.3A,F36A2.13.2,ZK675.2,Y43H11AL.3,Y37B11A.2,C14C10.5A,F18C5.2,R10E11.1A,Y47D3A.26A,K06C4.3,F07B7.10,T04A8.15,M79.1A,F09E8.3A,F25H2.13.2,F57B10.6</t>
  </si>
  <si>
    <t>cellular localization</t>
  </si>
  <si>
    <t>GO:0051641</t>
  </si>
  <si>
    <t>C25H3.11,T08G11.1B,C52E12.2B,R07G3.3B,T21E12.4,C16A3.8.1,K11C4.5C,F33D4.2A,F26A3.3,ZK524.2E,D1022.7B.1,F55G1.4,Y47G6A.23,T10H10.1,F18C12.2B,C43G2.2B,C48B4.4D,C45G3.1,F20D12.2,C02F4.1,C01B7.4,ZK593.5C,C07H6.3,Y43H11AL.3,ZK669.1B,Y110A7A.1B,Y49E10.23A,F25G6.9,C02F5.1,C13F10.4,C07G1.5.1,F56A3.4,C09D1.1E,F56E3.3B,M01A10.2A,T02D1.5,F31B12.1C,W10C6.1,Y75B8A.4,C03D6.4,C35A5.8,C02H7.3A,F41H10.4,ZK370.3A.1</t>
  </si>
  <si>
    <t>negative regulation of cellular process</t>
  </si>
  <si>
    <t>GO:0048523</t>
  </si>
  <si>
    <t>K11D12.6,T06E4.3A,C52E12.2B,C25D7.3,C01B7.6,T07H8.4C,C47D12.1B,K11C4.5C,F33D4.2A,R31.1A,F42A10.2C,ZK617.1I.1,F02E9.4A,B0261.2A,F26F12.7,C56C10.12,F13D2.1A,Y39G10AR.10,F55G1.4,B0523.5,C48B6.6B,T24H7.2,K04G2.8B,F47A4.2,R05D3.11,F22F1.1,C43E11.3A,F36A2.13.2,F55H12.3,Y43H11AL.3,C32E8.11,C02F5.1,T14G8.1,C28G1.2,M163.3,C26C6.5A,C34D4.14H,M79.1A,C03D6.4,R10E4.2R,F25H2.13.2</t>
  </si>
  <si>
    <t>mitotic sister chromatid segregation</t>
  </si>
  <si>
    <t>GO:0000070</t>
  </si>
  <si>
    <t>C25D7.3,H38K22.1,F35G12.8,F55G1.4,F28B3.7A,Y43H11AL.3,T06E4.1,ZK1055.1,R13G10.1,Y110A7A.1B,C02F5.1,F54C8.3,Y47D3A.26A,T04A8.15,W10C6.1,F29D11.2,C25G4.5</t>
  </si>
  <si>
    <t>gene expression</t>
  </si>
  <si>
    <t>GO:0010467</t>
  </si>
  <si>
    <t>R07G3.3B,C25D7.3,C01B7.6,F18A12.5,C16A3.3,K12H4.8,C16A3.8.1,ZK1067.1C,F26A3.8A,F26D12.1C,F26A3.3,F01G4.1,F20G4.1,T04A8.14,F02E9.4A,ZK593.4A,F57B7.4,B0261.2A,F26F12.7,C50C3.6,Y47H10A.5,F55F10.1B,F54C9.9,C48D5.1A,C48B6.6B,F26E4.10B,W04A8.7,M01G12.12,F22D6.5A,K04D7.5A,K08F8.6,ZK945.3,ZK265.1A,F20D12.2,K03H1.2,C06A5.1,C14A4.4B,C56E10.1,K04G2.8B,C27B7.4,F47A4.2,R05D3.11,F19F10.9,F43G9.10,C03B8.4,ZK1067.2B,F10B5.7,Y43H11AL.3,EEED8.5,C46C2.1Q,F27C1.6.1,K08H10.7,F38A6.1A,M01G12.9,F18C12.3,D2005.5,F01G4.3,R13G10.1,H06I04.3B,R07E5.1,R10E11.1A,C09D1.1E,C41D11.7,F54C8.3,C26C6.1A,K06C4.3,F07B7.10,K08E4.1,C42D4.8,C05C10.2A,C26C6.5A,K10D2.3,F58B3.4,F36F2.3A,C25G4.5,Y75B8A.4,F20H11.2,C27A12.2,Y105E8A.23A,Y110A7A.16,C03D6.4,T05E8.3,ZC443.4,F25G6.2,F09C6.9,C09H6.1B,C06G4.1,F57C12.2,C01G6.5,R10E4.2R,T14B4.1,F43G9.12A,ZC443.3,T27F2.4,Y73B6BL.18B.1</t>
  </si>
  <si>
    <t>DNA metabolic process</t>
  </si>
  <si>
    <t>GO:0006259</t>
  </si>
  <si>
    <t>T06E4.3A,C23H4.6A,T04H1.4B.1,K12H4.8,C44E4.1A,H38K22.1,C47D12.1B,W03A3.2,C27A2.1,F28B3.7A,F54D5.14,C14A4.4B,F22F1.1,C43E11.3A,F36A2.13.2,ZK675.2,Y43H11AL.3,Y37B11A.2,C14C10.5A,F18C5.2,M163.3,Y47D3A.26A,K06C4.3,F07B7.10,T04A8.15,F09E8.3A,F25H2.13.2,F57B10.6</t>
  </si>
  <si>
    <t>negative regulation of metabolic process</t>
  </si>
  <si>
    <t>GO:0009892</t>
  </si>
  <si>
    <t>K11D12.6,C25D7.3,C01B7.6,K12H4.8,T07H8.4C,F26A3.8A,F26A3.3,F20G4.1,F02E9.4A,B0261.2A,F26F12.7,Y47H10A.5,C56C10.12,F13D2.1A,Y39G10AR.10,C48B6.6B,F26E4.10B,M01G12.12,C14A4.4B,C27B7.4,R05D3.11,F22F1.1,F36A2.13.2,ZK1067.2B,F10B5.7,K08H10.7,M01G12.9,D2005.5,F01G4.3,C32E8.11,C28G1.2,F54C8.3,M163.3,C05C10.2A,C26C6.5A,C03D6.4,R10E4.2R,F25H2.13.2,Y73B6BL.18B.1</t>
  </si>
  <si>
    <t>embryo development</t>
  </si>
  <si>
    <t>GO:0009790</t>
  </si>
  <si>
    <t>ZK112.7,T06E4.3A,F20G4.3,F52B10.1,F33D4.2A,F26A3.3,R31.1A,F26F12.7,F18C12.2B,F28B3.7A,W04A8.7,R107.8,C02F4.1,C01B7.4,C14A4.4B,K04G2.8B,C43E11.3A,Y43H11AL.3,EEED8.5,F38A6.1A,D2005.5,Y110A7A.1B,B0495.2,R10E11.1A,T05H10.1,F56A3.4,F54C8.3,T04A8.15,C10H11.9,F59F5.2B,F29D11.2,Y110A7A.16</t>
  </si>
  <si>
    <t>macromolecule localization</t>
  </si>
  <si>
    <t>GO:0033036</t>
  </si>
  <si>
    <t>R06B9.1,C25H3.11,T08G11.1B,C52E12.2B,F20G4.3,R07G3.3B,F52B10.1,T21E12.4,C16A3.8.1,K11C4.5C,F57B7.4,M03A8.2,C26H9A.2A.1,F55G1.4,F18C12.2B,C43G2.2B,C48B4.4D,C45G3.1,F20D12.2,C01B7.4,K04G2.8B,Y43H11AL.3,T06E4.1,ZK1055.1,ZK669.1B,F48F7.7,F25G6.9,C02F5.1,C13F10.4,C07G1.5.1,F56A3.4,C09D1.1E,M01A10.2A,T02D1.5,F31B12.1C,H06H21.10B,Y75B8A.4,F11A10.4B,C03D6.4,C35A5.8,C02H7.3A,F41H10.4,ZK370.3A.1,K04G7.3A</t>
  </si>
  <si>
    <t>cytoskeleton organization</t>
  </si>
  <si>
    <t>GO:0007010</t>
  </si>
  <si>
    <t>R07G3.3B,C33D9.1B,H23L24.3B,T21E12.4,R31.1A,ZK617.1I.1,F55G1.4,T10H10.1,B0523.5,C43G2.2B,F54D1.6,F10G8.8A,C48B4.4D,B0496.3E.1,C45G3.1,C02F4.1,F59A6.5,ZK593.5C,C07H6.3,K04G2.8B,T06E4.1,ZK1055.1,C02F5.1,F56A3.4,C09D1.1E,T05E7.3,C10H11.9,W10C6.1,C27A12.2</t>
  </si>
  <si>
    <t>regulation of developmental process</t>
  </si>
  <si>
    <t>GO:0050793</t>
  </si>
  <si>
    <t>C52E12.2B,F20G4.3,C01B7.6,K12H4.8,F52B10.1,C47D12.1B,T21E12.4,ZK1067.1C,R31.1A,F42A10.2C,ZK617.1I.1,F35G12.8,ZK593.4A,ZK524.2E,F26F12.7,F18C12.2B,C43G2.2B,C48B4.4D,ZK265.1A,R107.8,ZK593.5C,K04G2.8B,C27B7.4,F47A4.2,R05D3.11,C43E11.3A,C03B8.4</t>
  </si>
  <si>
    <t>developmental process involved in reproduction</t>
  </si>
  <si>
    <t>GO:0003006</t>
  </si>
  <si>
    <t>ZK112.7,F20G4.3,C25D7.3,K12H4.8,C47D12.1B,ZK1067.1C,F26A3.8A,F33D4.2A,F26A3.3,F01G4.1,F35G12.8,F02E9.4A,F57B7.4,ZK524.2E,F18C12.2B,C48B6.6B,F26E4.10B,K04D7.5A,K03H1.2,ZK593.5C,R05D3.11,EEED8.5,D2005.5,F48C1.7,R10E11.1A,C26C6.1A,C10H11.9,F59F3.1,M79.1A,F20H11.2,Y110A7A.16</t>
  </si>
  <si>
    <t>meiotic cell cycle process</t>
  </si>
  <si>
    <t>GO:1903046</t>
  </si>
  <si>
    <t>T06E4.3A,T04H1.4B.1,H38K22.1,T21E12.4,C27A2.1,C45G3.1,R05D3.11,C43E11.3A,Y43H11AL.3,T06E4.1,ZK1055.1,Y110A7A.1B,C02F5.1,F54C8.3,T04A8.15,W10C6.1,F29D11.2,C25G4.5,F09E8.3A,D2085.4</t>
  </si>
  <si>
    <t>cellular response to stress</t>
  </si>
  <si>
    <t>GO:0033554</t>
  </si>
  <si>
    <t>T06E4.3A,C23H4.6A,T04H1.4B.1,C01B7.6,H38K22.1,C47D12.1B,B0222.9,W03A3.2,C27A2.1,C10C5.6C,F02E9.4A,F28B3.7A,F54D5.14,B0496.3E.1,T24H7.2,C43E11.3A,F36A2.13.2,ZC416.4,ZK675.2,Y43H11AL.3,Y37B11A.2,C14C10.5A,F18C5.2,R10E11.1A,Y47D3A.26A,K06C4.3,F07B7.10,T04A8.15,C26C6.5A,M79.1A,F09E8.3A,F25H2.13.2,F57B10.6</t>
  </si>
  <si>
    <t>meiotic cell cycle</t>
  </si>
  <si>
    <t>GO:0051321</t>
  </si>
  <si>
    <t>T06E4.3A,T04H1.4B.1,H38K22.1,T21E12.4,C27A2.1,F35G12.8,F54D5.14,C45G3.1,R05D3.11,C43E11.3A,Y43H11AL.3,T06E4.1,ZK1055.1,Y110A7A.1B,C02F5.1,F54C8.3,T04A8.15,W10C6.1,F29D11.2,C25G4.5,F09E8.3A,D2085.4</t>
  </si>
  <si>
    <t>positive regulation of cellular process</t>
  </si>
  <si>
    <t>GO:0048522</t>
  </si>
  <si>
    <t>C54D10.14A,C52E12.2B,C01B7.6,K12H4.8,T21E12.4,K11C4.5C,ZK1067.1C,C10C5.6C,F01G4.1,T04A8.14,ZK617.1I.1,ZK524.2E,M03A8.2,B0261.2A,ZK783.4,F55G1.4,C48D5.1A,C48B4.4D,K04D7.5A,R107.8,C02F4.1,C07H6.3,K04G2.8B,F47A4.2,R05D3.11,F58A3.2A.2,C03B8.4,Y43H11AL.3,C46C2.1Q,F38A6.1A,C14C10.5A,C02F5.1,R10E11.1A,F56A3.4,F54C8.3,C26C6.5A,F31B12.1C,C34D4.14H,F59F3.1,D2085.4,F20H11.2,T05E8.3</t>
  </si>
  <si>
    <t>DNA repair</t>
  </si>
  <si>
    <t>GO:0006281</t>
  </si>
  <si>
    <t>T06E4.3A,C23H4.6A,T04H1.4B.1,H38K22.1,W03A3.2,C27A2.1,F28B3.7A,F54D5.14,C43E11.3A,F36A2.13.2,ZK675.2,Y43H11AL.3,Y37B11A.2,C14C10.5A,F18C5.2,Y47D3A.26A,K06C4.3,F07B7.10,T04A8.15,F09E8.3A,F25H2.13.2,F57B10.6</t>
  </si>
  <si>
    <t>catabolic process</t>
  </si>
  <si>
    <t>GO:0009056</t>
  </si>
  <si>
    <t>Y51A2D.8,Y22F5A.6,C01B7.6,K12H4.8,ZK1067.1C,F30A10.10,C10C5.6C,F20G4.1,M03A8.2,B0261.2A,Y47H10A.5,C56C10.12,Y39G10AR.10,C48B6.6B,F26E4.10B,F46B6.8,C14A4.4B,K04G2.8B,Y42A5A.1,C43E11.3A,K02C4.3,F47H4.10,F01G10.3B,F38A6.1A,M01G12.9,C14C10.5A,F01G4.3,C32E8.11,C06G3.6,T05H10.1,F54C8.3,F10G7.10A,T02D1.5,F31B12.1C,C04G6.3,F59F4.1,W10C6.1,F36F2.3A,C34D4.14H,D2085.4,Y75B8A.4,F57C12.2,F25E2.3</t>
  </si>
  <si>
    <t>cellular catabolic process</t>
  </si>
  <si>
    <t>GO:0044248</t>
  </si>
  <si>
    <t>Y51A2D.8,Y22F5A.6,C01B7.6,K12H4.8,ZK1067.1C,F30A10.10,C10C5.6C,F20G4.1,M03A8.2,B0261.2A,Y47H10A.5,C56C10.12,Y39G10AR.10,C48B6.6B,F26E4.10B,C14A4.4B,Y42A5A.1,C43E11.3A,K02C4.3,F47H4.10,F01G10.3B,F38A6.1A,M01G12.9,C14C10.5A,F01G4.3,C32E8.11,C06G3.6,T05H10.1,F54C8.3,F10G7.10A,T02D1.5,F31B12.1C,F59F4.1,W10C6.1,F36F2.3A,C34D4.14H,D2085.4,Y75B8A.4,F57C12.2,F25E2.3</t>
  </si>
  <si>
    <t>macromolecule modification</t>
  </si>
  <si>
    <t>GO:0043412</t>
  </si>
  <si>
    <t>F09C12.2,T06E4.3A,C01B7.6,H23L24.3B,T19D12.5,C47D12.1B,C46A5.1,ZK1067.1C,F30A10.10,C10C5.6C,ZK617.1I.1,F02E9.4A,ZK593.4A,B0261.2A,ZK783.4,C48B6.6B,ZC373.4,W04A8.7,F22D6.5A,B0496.3E.1,C01H6.9,W03D8.2B,F59A6.5,R05D3.11,F58A3.2A.2,F36A2.13.2,ZC416.4,K02C4.3,F47H4.10,C46C2.1Q,R90.1,C32E8.11,F58H1.1,B0495.2,H06I04.3B,R10E11.1A,T05H10.1,C09D1.1E,F54C8.3,B0414.7A,R05D3.4A,F10G7.10A,C10H11.9,W10C6.1,F36F2.3A,C34D4.14H,F59F3.1,M79.1A,D2085.4,C49F5.2,Y110A7A.16,C04G6.1C.1,F57C12.2,T14B4.1,C36B1.9,DY3.6,K04G7.3A</t>
  </si>
  <si>
    <t>signaling</t>
  </si>
  <si>
    <t>GO:0023052</t>
  </si>
  <si>
    <t>T10D4.4,F09C12.2,Y22F5A.6,Y6E2A.4,T06E4.3A,C52E12.2B,C25F9.7,C01B7.6,T19D12.5,C47D12.1B,B0222.9,T21E12.4,ZK1067.1C,F33D4.2A,C10C5.6C,R31.1A,ZK512.3,F42A10.2C,ZK524.2E,B0261.2A,F55G1.4,C48B6.6B,B0496.3E.1,C01H6.9,R107.8,C02F4.1,F31D5.5,F59A6.5,C56E10.1,C54D1.3,T24H7.2,K04G2.8B,T04D3.4A,F47A4.2,C43E11.3A,F58A3.2A.2,ZC416.4,F07C3.1,F55H12.3,Y43H11AL.3,C46C2.1Q,F46H5.4,R90.1,ZK669.1B,C02F5.1,T14G8.1,R10E11.1A,F56A3.4,H28G03.6,B0414.7A,T06D10.2,C10H11.9,M01A10.2A,F31B12.1C,C04G6.3,C54D2.5A,C34D4.14H,F59F3.1,M79.1A,F20H11.2,C04G6.1C.1,F09C6.9</t>
  </si>
  <si>
    <t>R06B9.1,C25H3.11,T08G11.1B,C52E12.2B,R07G3.3B,T19D12.5,T21E12.4,C16A3.8.1,F59A2.6,K11C4.5C,F33D4.2A,C05C12.3,F20G4.1,ZK512.3,ZK524.2E,M03A8.2,D1022.7B.1,F55G1.4,C29E6.2A,Y47G6A.23,T10H10.1,F18C12.2B,C48B4.4D,C05A9.1A,C45G3.1,Y53C12A.2,F20D12.2,C02F4.1,C14A4.4B,ZK593.5C,C07H6.3,K04G2.8B,ZK550.2,T07G12.5B,C48A7.1A,Y43H11AL.3,C46C2.1Q,F48F7.7,Y110A7A.1B,Y49E10.23A,F25G6.9,C02F5.1,C13F10.4,C15H9.1,F56E3.3B,F54C8.3,T10G3.5A,M01F1.5.2,M01A10.2A,T02D1.5,F31B12.1C,C54D2.5A,W10C6.1,M79.1A,H06H21.10B,Y75B8A.4,F11A10.4B,C03D6.4,C35A5.8,Y32F6B.1,C02H7.3A,F41H10.4,ZC410.4B,ZK370.3A.1</t>
  </si>
  <si>
    <t>negative regulation of macromolecule metabolic process</t>
  </si>
  <si>
    <t>GO:0010605</t>
  </si>
  <si>
    <t>K11D12.6,C25D7.3,C01B7.6,K12H4.8,T07H8.4C,F26A3.8A,F26A3.3,F20G4.1,F02E9.4A,B0261.2A,F26F12.7,Y47H10A.5,F13D2.1A,C48B6.6B,F26E4.10B,M01G12.12,C14A4.4B,C27B7.4,R05D3.11,F22F1.1,F36A2.13.2,ZK1067.2B,F10B5.7,K08H10.7,M01G12.9,D2005.5,F01G4.3,C28G1.2,F54C8.3,M163.3,C05C10.2A,C26C6.5A,C03D6.4,R10E4.2R,F25H2.13.2,Y73B6BL.18B.1</t>
  </si>
  <si>
    <t>cellular protein modification process</t>
  </si>
  <si>
    <t>GO:0006464</t>
  </si>
  <si>
    <t>F09C12.2,T06E4.3A,C01B7.6,H23L24.3B,T19D12.5,C47D12.1B,C46A5.1,ZK1067.1C,F30A10.10,C10C5.6C,ZK617.1I.1,F02E9.4A,ZK593.4A,B0261.2A,ZK783.4,C48B6.6B,ZC373.4,W04A8.7,F22D6.5A,B0496.3E.1,C01H6.9,W03D8.2B,F59A6.5,R05D3.11,F58A3.2A.2,F36A2.13.2,ZC416.4,K02C4.3,F47H4.10,C46C2.1Q,R90.1,C32E8.11,F58H1.1,B0495.2,R10E11.1A,T05H10.1,C09D1.1E,F54C8.3,B0414.7A,R05D3.4A,F10G7.10A,C10H11.9,W10C6.1,F36F2.3A,C34D4.14H,F59F3.1,M79.1A,D2085.4,C49F5.2,C04G6.1C.1,F57C12.2,C36B1.9,DY3.6,K04G7.3A</t>
  </si>
  <si>
    <t>protein modification process</t>
  </si>
  <si>
    <t>GO:0036211</t>
  </si>
  <si>
    <t>cell communication</t>
  </si>
  <si>
    <t>GO:0007154</t>
  </si>
  <si>
    <t>regulation of multicellular organismal process</t>
  </si>
  <si>
    <t>GO:0051239</t>
  </si>
  <si>
    <t>C52E12.2B,F20G4.3,C01B7.6,F52B10.1,C47D12.1B,F33D4.2A,R31.1A,F42A10.2C,ZK617.1I.1,F35G12.8,ZK524.2E,F26F12.7,F18C12.2B,C48D5.1A,ZK265.1A,K04G2.8B,C27B7.4,F47A4.2,R05D3.11,C43E11.3A,C03B8.4,C48A7.1A,ZK669.1B,Y49E10.23A,B0495.2,T14G8.1,C09D1.1E,C54D2.5A,C34D4.14H</t>
  </si>
  <si>
    <t>establishment of localization in cell</t>
  </si>
  <si>
    <t>GO:0051649</t>
  </si>
  <si>
    <t>C25H3.11,T08G11.1B,C52E12.2B,R07G3.3B,T21E12.4,C16A3.8.1,ZK524.2E,D1022.7B.1,F55G1.4,Y47G6A.23,T10H10.1,F18C12.2B,C48B4.4D,C45G3.1,F20D12.2,C02F4.1,ZK593.5C,C07H6.3,Y110A7A.1B,Y49E10.23A,F25G6.9,C02F5.1,C13F10.4,F56E3.3B,M01A10.2A,T02D1.5,F31B12.1C,W10C6.1,Y75B8A.4,C03D6.4,C35A5.8,C02H7.3A,F41H10.4,ZK370.3A.1</t>
  </si>
  <si>
    <t>regulation of cellular metabolic process</t>
  </si>
  <si>
    <t>GO:0031323</t>
  </si>
  <si>
    <t>K11D12.6,C25D7.3,C01B7.6,K12H4.8,T07H8.4C,ZK1067.1C,F26D12.1C,C10C5.6C,F01G4.1,T04A8.14,F02E9.4A,ZK593.4A,M03A8.2,B0261.2A,F26F12.7,ZK783.4,C56C10.12,F13D2.1A,Y39G10AR.10,C48D5.1A,C48B6.6B,K04D7.5A,K08F8.6,ZK945.3,C56E10.1,K04G2.8B,F47A4.2,R05D3.11,F22F1.1,F58A3.2A.2,F43G9.10,F36A2.13.2,C03B8.4,F38A6.1A,C14C10.5A,C32E8.11,R10E11.1A,C28G1.2,M163.3,K06C4.3,F07B7.10,K08E4.1,C26C6.5A,C34D4.14H,F59F3.1,F20H11.2,C27A12.2,C03D6.4,T05E8.3,F09C6.9,C09H6.1B,C06G4.1,R10E4.2R,F25H2.13.2</t>
  </si>
  <si>
    <t>larval development</t>
  </si>
  <si>
    <t>GO:0002164</t>
  </si>
  <si>
    <t>C52E12.2B,F20G4.3,K12H4.8,F52B10.1,C47D12.1B,ZK1067.1C,C10C5.6C,R31.1A,F02E9.4A,ZK593.4A,B0261.2A,F26F12.7,F18C12.2B,R107.8,C54D1.3,K04G2.8B,C27B7.4,F47A4.2,R05D3.11,C43E11.3A,F58A3.2A.2,C03B8.4,T14G8.1,C10H11.9,C34D4.14H,F20H11.2,Y110A7A.16</t>
  </si>
  <si>
    <t>protein localization</t>
  </si>
  <si>
    <t>GO:0008104</t>
  </si>
  <si>
    <t>R06B9.1,C25H3.11,T08G11.1B,C52E12.2B,F20G4.3,F52B10.1,T21E12.4,K11C4.5C,F57B7.4,C26H9A.2A.1,F55G1.4,F18C12.2B,C43G2.2B,C45G3.1,C01B7.4,K04G2.8B,Y43H11AL.3,T06E4.1,ZK1055.1,ZK669.1B,F48F7.7,F25G6.9,C02F5.1,C13F10.4,C07G1.5.1,F56A3.4,C09D1.1E,M01A10.2A,F31B12.1C,Y75B8A.4,F11A10.4B,C03D6.4,C35A5.8,F41H10.4,ZK370.3A.1</t>
  </si>
  <si>
    <t>system development</t>
  </si>
  <si>
    <t>GO:0048731</t>
  </si>
  <si>
    <t>F21H11.2A,C52E12.2B,F20G4.3,C01B7.6,K12H4.8,T21E12.4,ZK1067.1C,F26A3.8A,F33D4.2A,F01G4.1,R31.1A,F42A10.2C,F02E9.4A,F57B7.4,F26F12.7,C43G2.2B,C48B6.6B,F26E4.10B,K04D7.5A,ZK265.1A,C01B7.4,ZK593.5C,K04G2.8B,F58A3.2A.2,C48A7.1A,F38A6.1A,R10E11.1A,C26C6.1A,C10H11.9</t>
  </si>
  <si>
    <t>cell differentiation</t>
  </si>
  <si>
    <t>GO:0030154</t>
  </si>
  <si>
    <t>F21H11.2A,C52E12.2B,F20G4.3,C33D9.1B,C01B7.6,C47D12.1B,T21E12.4,ZK1067.1C,F33D4.2A,F26A3.3,R31.1A,F42A10.2C,ZK617.1I.1,F02E9.4A,ZK524.2E,B0523.5,C43G2.2B,F26E4.10B,B0496.3E.1,R107.8,C01B7.4,C56E10.1,ZK593.5C,K04G2.8B,R05D3.11,EEED8.5,F38A6.1A,D2005.5,T14G8.1,F48C1.7,R10E11.1A,C09D1.1E,C10H11.9,C34D4.14H,F20H11.2,Y110A7A.16,F09C6.9,W03F8.5A,C02H7.3A</t>
  </si>
  <si>
    <t>cellular developmental process</t>
  </si>
  <si>
    <t>GO:0048869</t>
  </si>
  <si>
    <t>signal transduction</t>
  </si>
  <si>
    <t>GO:0007165</t>
  </si>
  <si>
    <t>T10D4.4,F09C12.2,Y22F5A.6,Y6E2A.4,T06E4.3A,C25F9.7,C01B7.6,T19D12.5,C47D12.1B,B0222.9,ZK1067.1C,F33D4.2A,C10C5.6C,ZK512.3,F42A10.2C,ZK524.2E,B0261.2A,F55G1.4,C48B6.6B,B0496.3E.1,C01H6.9,R107.8,C02F4.1,F31D5.5,F59A6.5,C56E10.1,C54D1.3,T24H7.2,K04G2.8B,T04D3.4A,F47A4.2,C43E11.3A,F58A3.2A.2,ZC416.4,F07C3.1,F55H12.3,Y43H11AL.3,C46C2.1Q,F46H5.4,R90.1,ZK669.1B,C02F5.1,T14G8.1,R10E11.1A,H28G03.6,B0414.7A,T06D10.2,C10H11.9,F31B12.1C,C04G6.3,C34D4.14H,F59F3.1,M79.1A,F20H11.2,C04G6.1C.1,F09C6.9</t>
  </si>
  <si>
    <t>post-embryonic development</t>
  </si>
  <si>
    <t>GO:0009791</t>
  </si>
  <si>
    <t>nematode larval development</t>
  </si>
  <si>
    <t>GO:0002119</t>
  </si>
  <si>
    <t>C52E12.2B,F20G4.3,K12H4.8,F52B10.1,C47D12.1B,ZK1067.1C,C10C5.6C,R31.1A,F02E9.4A,ZK593.4A,B0261.2A,F26F12.7,F18C12.2B,R107.8,C54D1.3,K04G2.8B,C27B7.4,F47A4.2,R05D3.11,F58A3.2A.2,C03B8.4,T14G8.1,C10H11.9,C34D4.14H,F20H11.2,Y110A7A.16</t>
  </si>
  <si>
    <t>R06B9.1,C25H3.11,T08G11.1B,C52E12.2B,R07G3.3B,T19D12.5,T21E12.4,C16A3.8.1,F59A2.6,K11C4.5C,F33D4.2A,C05C12.3,F20G4.1,ZK512.3,ZK524.2E,M03A8.2,D1022.7B.1,C29E6.2A,Y47G6A.23,T10H10.1,F18C12.2B,C48B4.4D,C05A9.1A,Y53C12A.2,F20D12.2,C02F4.1,C14A4.4B,ZK593.5C,K04G2.8B,ZK550.2,T07G12.5B,C48A7.1A,C46C2.1Q,F48F7.7,Y49E10.23A,F25G6.9,C13F10.4,C15H9.1,F56E3.3B,F54C8.3,T10G3.5A,M01F1.5.2,M01A10.2A,T02D1.5,F31B12.1C,C54D2.5A,W10C6.1,M79.1A,H06H21.10B,Y75B8A.4,F11A10.4B,C03D6.4,C35A5.8,Y32F6B.1,C02H7.3A,F41H10.4,ZC410.4B,ZK370.3A.1</t>
  </si>
  <si>
    <t>cellular macromolecule catabolic process</t>
  </si>
  <si>
    <t>GO:0044265</t>
  </si>
  <si>
    <t>Y51A2D.8,Y22F5A.6,C01B7.6,K12H4.8,ZK1067.1C,F30A10.10,F20G4.1,Y47H10A.5,C48B6.6B,F26E4.10B,C14A4.4B,C43E11.3A,K02C4.3,F47H4.10,M01G12.9,C14C10.5A,F01G4.3,C32E8.11,T05H10.1,F54C8.3,F10G7.10A,W10C6.1,F36F2.3A,C34D4.14H,D2085.4,Y75B8A.4,F57C12.2,Y73B6BL.18B.1</t>
  </si>
  <si>
    <t>macromolecule catabolic process</t>
  </si>
  <si>
    <t>GO:0009057</t>
  </si>
  <si>
    <t>Y51A2D.8,Y22F5A.6,C01B7.6,K12H4.8,ZK1067.1C,F30A10.10,F20G4.1,Y47H10A.5,C48B6.6B,F26E4.10B,C14A4.4B,K04G2.8B,C43E11.3A,K02C4.3,F47H4.10,M01G12.9,C14C10.5A,F01G4.3,C32E8.11,T05H10.1,F54C8.3,F10G7.10A,W10C6.1,F36F2.3A,C34D4.14H,D2085.4,Y75B8A.4,F57C12.2,Y73B6BL.18B.1</t>
  </si>
  <si>
    <t>Y51A2D.8,Y22F5A.6,C01B7.6,K12H4.8,ZK1067.1C,F30A10.10,F20G4.1,Y47H10A.5,C48B6.6B,F26E4.10B,F46B6.8,C14A4.4B,K04G2.8B,Y42A5A.1,C43E11.3A,K02C4.3,F47H4.10,F01G10.3B,M01G12.9,C14C10.5A,F01G4.3,C32E8.11,T05H10.1,F54C8.3,F10G7.10A,T02D1.5,F31B12.1C,C04G6.3,F59F4.1,W10C6.1,F36F2.3A,C34D4.14H,D2085.4,Y75B8A.4,F57C12.2,F25E2.3</t>
  </si>
  <si>
    <t>microtubule-based process</t>
  </si>
  <si>
    <t>GO:0007017</t>
  </si>
  <si>
    <t>C52E12.2B,R07G3.3B,H23L24.3B,T21E12.4,F55G1.4,C43G2.2B,F54D1.6,C48B4.4D,C45G3.1,C02F4.1,T01G1.1D.1,ZK593.5C,C07H6.3,K04G2.8B,T06E4.1,ZK1055.1,C02F5.1,F56A3.4,F56E3.3B,W10C6.1,C27A12.2</t>
  </si>
  <si>
    <t>regulation of gene expression, epigenetic</t>
  </si>
  <si>
    <t>GO:0040029</t>
  </si>
  <si>
    <t>C25D7.3,F26A3.8A,F26A3.3,M01G12.12,R05D3.11,ZK1067.2B,F10B5.7,K08H10.7,R13G10.1,C25G4.5</t>
  </si>
  <si>
    <t>F38A5.3B,Y22F5A.6,H20E11.1B,C02F5.8,K12H4.8,K09D9.1,F02E9.4A,C49G7.5,C10C5.2,T24C4.4,C05A9.1A,C49G7.10,T04D3.4A,F08G2.5,D2005.5,K08D8.4A,C08E8.4,T19D12.4A,F13A7.11,F47B8.4A,F31B12.1C,M79.1A,C02H6.2,F15B10.2A</t>
  </si>
  <si>
    <t>chromatin remodeling</t>
  </si>
  <si>
    <t>GO:0006338</t>
  </si>
  <si>
    <t>Y43F8B.14,C25F9.5.2,T04A8.14,ZK593.4A,T04D1.4,H06O01.2,F26F12.7,C27B7.4,F22F1.1,T14G8.1,C26C6.1A,M163.3,M04C3.1A,R10H10.7</t>
  </si>
  <si>
    <t>negative regulation of gene expression</t>
  </si>
  <si>
    <t>GO:0010629</t>
  </si>
  <si>
    <t>C01B7.6,K12H4.8,F26A3.8A,F26A3.3,F20G4.1,B0261.2A,Y47H10A.5,C48B6.6B,F26E4.10B,M01G12.12,C14A4.4B,C27B7.4,R05D3.11,ZK1067.2B,F10B5.7,K08H10.7,M01G12.9,D2005.5,F01G4.3,F54C8.3,C05C10.2A,C03D6.4,R10E4.2R,Y73B6BL.18B.1</t>
  </si>
  <si>
    <t>regulation of multicellular organismal development</t>
  </si>
  <si>
    <t>GO:2000026</t>
  </si>
  <si>
    <t>C52E12.2B,F20G4.3,C01B7.6,F52B10.1,C47D12.1B,F42A10.2C,F26F12.7,ZK265.1A,K04G2.8B,C27B7.4,F47A4.2,R05D3.11,C43E11.3A,C03B8.4,B0495.2,T14G8.1</t>
  </si>
  <si>
    <t>microtubule cytoskeleton organization</t>
  </si>
  <si>
    <t>GO:0000226</t>
  </si>
  <si>
    <t>R07G3.3B,H23L24.3B,T21E12.4,F55G1.4,C43G2.2B,F54D1.6,C48B4.4D,C45G3.1,C02F4.1,ZK593.5C,C07H6.3,K04G2.8B,T06E4.1,ZK1055.1,C02F5.1,F56A3.4,W10C6.1,C27A12.2</t>
  </si>
  <si>
    <t>regulation of organelle organization</t>
  </si>
  <si>
    <t>GO:0033043</t>
  </si>
  <si>
    <t>R07G3.3B,C10C5.6C,R31.1A,ZK617.1I.1,C56C10.12,Y39G10AR.10,F55G1.4,B0523.5,C43G2.2B,C07H6.3,K04G2.8B,R05D3.11,Y43H11AL.3,C02F5.1,F54C8.3,T05E7.3,W10C6.1,D2085.4,F25H2.13.2</t>
  </si>
  <si>
    <t>heterochromatin assembly by small RNA</t>
  </si>
  <si>
    <t>GO:0031048</t>
  </si>
  <si>
    <t>F26A3.8A,F26A3.3,M01G12.12,ZK1067.2B,F10B5.7,K08H10.7</t>
  </si>
  <si>
    <t>F38A5.3B,Y22F5A.6,H20E11.1B,C52E12.2B,C02F5.8,C01B7.6,K12H4.8,K09D9.1,T07H8.4C,C10C5.6C,F02E9.4A,C49G7.5,F18C12.2B,C10C5.2,T24C4.4,C05A9.1A,B0496.3E.1,C49G7.10,T04D3.4A,F38A6.1A,F08G2.5,D2005.5,K08D8.4A,C08E8.4,T19D12.4A,F13A7.11,F47B8.4A,F31B12.1C,M79.1A,C02H6.2,F15B10.2A,C02H7.3A,T27F2.4</t>
  </si>
  <si>
    <t>heterochromatin organization</t>
  </si>
  <si>
    <t>GO:0070828</t>
  </si>
  <si>
    <t>F26A3.8A,F26A3.3,M01G12.12,R05D3.11,ZK1067.2B,F10B5.7,K08H10.7</t>
  </si>
  <si>
    <t>heterochromatin assembly</t>
  </si>
  <si>
    <t>GO:0031507</t>
  </si>
  <si>
    <t>protein phosphorylation</t>
  </si>
  <si>
    <t>GO:0006468</t>
  </si>
  <si>
    <t>F09C12.2,T06E4.3A,T19D12.5,C47D12.1B,ZK1067.1C,C10C5.6C,ZK617.1I.1,B0261.2A,C48B6.6B,ZC373.4,W04A8.7,F22D6.5A,B0496.3E.1,C01H6.9,F59A6.5,F58A3.2A.2,ZC416.4,C46C2.1Q,R90.1,B0495.2,C09D1.1E,B0414.7A,C10H11.9,F59F3.1,M79.1A,C04G6.1C.1</t>
  </si>
  <si>
    <t>heterocycle biosynthetic process</t>
  </si>
  <si>
    <t>GO:0018130</t>
  </si>
  <si>
    <t>T04H1.4B.1,C25D7.3,F49H6.5,ZK1067.1C,F26A3.8A,W03A3.2,F26D12.1C,F26A3.3,F01G4.1,T04A8.14,F02E9.4A,ZK593.4A,F26F12.7,C48D5.1A,W04A8.7,M01G12.12,K04D7.5A,K08F8.6,C56E10.1,K04G2.8B,T04D3.4A,F47A4.2,R05D3.11,C03B8.4,F10B5.7,ZK675.2,Y37B11A.2,F38A6.1A,R10E11.1A,C41D11.7,C26C6.1A,K06C4.3,F07B7.10,K08E4.1,C42D4.8,C26C6.5A,F20H11.2,C27A12.2,Y105E8A.23A,T05E8.3,F09C6.9,C09H6.1B,C06G4.1</t>
  </si>
  <si>
    <t>phosphorylation</t>
  </si>
  <si>
    <t>GO:0016310</t>
  </si>
  <si>
    <t>F09C12.2,T06E4.3A,T19D12.5,C47D12.1B,ZK1067.1C,C10C5.6C,ZK617.1I.1,B0261.2A,D1022.7B.1,C48B6.6B,ZC373.4,W04A8.7,F22D6.5A,B0496.3E.1,C01H6.9,F59A6.5,F58A3.2A.2,ZC416.4,C46C2.1Q,R90.1,B0495.2,F46F11.1A,C07G1.5.1,C09D1.1E,B0414.7A,C10H11.9,F59F3.1,M79.1A,C04G6.1C.1</t>
  </si>
  <si>
    <t>double-strand break repair</t>
  </si>
  <si>
    <t>GO:0006302</t>
  </si>
  <si>
    <t>C23H4.6A,T04H1.4B.1,W03A3.2,C27A2.1,F54D5.14,C43E11.3A,F36A2.13.2,Y43H11AL.3,Y37B11A.2,F18C5.2,T04A8.15,F25H2.13.2</t>
  </si>
  <si>
    <t>nucleobase-containing compound biosynthetic process</t>
  </si>
  <si>
    <t>GO:0034654</t>
  </si>
  <si>
    <t>T04H1.4B.1,C25D7.3,ZK1067.1C,F26A3.8A,W03A3.2,F26D12.1C,F26A3.3,F01G4.1,T04A8.14,F02E9.4A,ZK593.4A,F26F12.7,C48D5.1A,W04A8.7,M01G12.12,K04D7.5A,K08F8.6,C56E10.1,K04G2.8B,T04D3.4A,F47A4.2,R05D3.11,C03B8.4,F10B5.7,ZK675.2,Y37B11A.2,F38A6.1A,R10E11.1A,C41D11.7,C26C6.1A,K06C4.3,F07B7.10,K08E4.1,C42D4.8,C26C6.5A,F20H11.2,C27A12.2,Y105E8A.23A,T05E8.3,F09C6.9,C09H6.1B,C06G4.1</t>
  </si>
  <si>
    <t>regulation of nitrogen compound metabolic process</t>
  </si>
  <si>
    <t>GO:0051171</t>
  </si>
  <si>
    <t>K11D12.6,C25D7.3,C01B7.6,K12H4.8,T07H8.4C,ZK1067.1C,F26D12.1C,C10C5.6C,F01G4.1,T04A8.14,F02E9.4A,ZK593.4A,B0261.2A,F26F12.7,ZK783.4,F13D2.1A,C48D5.1A,K04D7.5A,K08F8.6,ZK945.3,C56E10.1,K04G2.8B,F47A4.2,R05D3.11,F22F1.1,F43G9.10,F36A2.13.2,C03B8.4,F38A6.1A,C14C10.5A,C32E8.11,R10E11.1A,C28G1.2,M163.3,K06C4.3,F07B7.10,K08E4.1,C26C6.5A,C34D4.14H,F20H11.2,C27A12.2,C03D6.4,T05E8.3,F09C6.9,C09H6.1B,C06G4.1,R10E4.2R,F25H2.13.2</t>
  </si>
  <si>
    <t>organic cyclic compound biosynthetic process</t>
  </si>
  <si>
    <t>GO:1901362</t>
  </si>
  <si>
    <t>cell division</t>
  </si>
  <si>
    <t>GO:0051301</t>
  </si>
  <si>
    <t>C54D10.14A,C52E12.2B,F20G4.3,ZK617.1I.1,F35G12.8,F55G1.4,F28B3.7A,K04D7.5A,C07H6.3,K04G2.8B,Y110A7A.1B,C02F5.1,F54C8.3,Y47D3A.26A,C10H11.9,W10C6.1,F29D11.2,C25G4.5</t>
  </si>
  <si>
    <t>regulation of cellular component biogenesis</t>
  </si>
  <si>
    <t>GO:0044087</t>
  </si>
  <si>
    <t>C52E12.2B,R07G3.3B,C01B7.6,F33D4.2A,C10C5.6C,R31.1A,C56C10.12,Y39G10AR.10,F55G1.4,B0523.5,R05D3.11,Y43H11AL.3,C10H11.9,M01A10.2A</t>
  </si>
  <si>
    <t>meiotic nuclear division</t>
  </si>
  <si>
    <t>GO:0140013</t>
  </si>
  <si>
    <t>T06E4.3A,H38K22.1,C27A2.1,R05D3.11,C43E11.3A,Y43H11AL.3,T06E4.1,ZK1055.1,C02F5.1,T04A8.15,F29D11.2,C25G4.5,F09E8.3A,D2085.4</t>
  </si>
  <si>
    <t>regulation of primary metabolic process</t>
  </si>
  <si>
    <t>GO:0080090</t>
  </si>
  <si>
    <t>meiotic chromosome segregation</t>
  </si>
  <si>
    <t>GO:0045132</t>
  </si>
  <si>
    <t>T06E4.3A,H38K22.1,C43E11.3A,Y43H11AL.3,T06E4.1,ZK1055.1,C02F5.1,T04A8.15,F29D11.2,C25G4.5,F09E8.3A,D2085.4</t>
  </si>
  <si>
    <t>aromatic compound biosynthetic process</t>
  </si>
  <si>
    <t>GO:0019438</t>
  </si>
  <si>
    <t>F38A5.3B,Y22F5A.6,H20E11.1B,C02F5.8,K09D9.1,C49G7.5,C10C5.2,T24C4.4,C49G7.10,F08G2.5,D2005.5,K08D8.4A,C08E8.4,T19D12.4A,F13A7.11,F47B8.4A,F31B12.1C,C02H6.2,F15B10.2A,T27F2.4</t>
  </si>
  <si>
    <t>negative regulation of gene expression, epigenetic</t>
  </si>
  <si>
    <t>GO:0045814</t>
  </si>
  <si>
    <t>sex differentiation</t>
  </si>
  <si>
    <t>GO:0007548</t>
  </si>
  <si>
    <t>ZK112.7,F20G4.3,K12H4.8,ZK1067.1C,F26A3.8A,F33D4.2A,F01G4.1,F35G12.8,F02E9.4A,F57B7.4,F18C12.2B,C48B6.6B,F26E4.10B,K04D7.5A,R05D3.11</t>
  </si>
  <si>
    <t>phosphate-containing compound metabolic process</t>
  </si>
  <si>
    <t>GO:0006796</t>
  </si>
  <si>
    <t>F09C12.2,Y65B4BR.1,T06E4.3A,F49H6.5,T19D12.5,C47D12.1B,C46A5.1,ZK1067.1C,C10C5.6C,ZK617.1I.1,B0261.2A,D1022.7B.1,C48B6.6B,ZC373.4,W04A8.7,F22D6.5A,B0496.3E.1,C01H6.9,W03D8.2B,F59A6.5,T04D3.4A,F58A3.2A.2,ZC416.4,C46C2.1Q,R90.1,B0495.2,F46F11.1A,C07G1.5.1,C09D1.1E,H28G03.6,B0414.7A,C10H11.9,F31B12.1C,C04G6.3,Y71H2AM.16,F59F3.1,M79.1A,C04G6.1C.1,F25E2.3,K05B2.4</t>
  </si>
  <si>
    <t>regulation of localization</t>
  </si>
  <si>
    <t>GO:0032879</t>
  </si>
  <si>
    <t>C52E12.2B,C01B7.6,T21E12.4,K11C4.5C,F33D4.2A,F57B7.4,F55G1.4,F18C12.2B,C48B4.4D,C45G3.1,C02F4.1,K04G2.8B,C48A7.1A,Y43H11AL.3,C46C2.1Q,ZK669.1B,C02F5.1,R10E11.1A,M01A10.2A,F31B12.1C,C54D2.5A,M79.1A,C02H7.3A,F41H10.4</t>
  </si>
  <si>
    <t>phosphorus metabolic process</t>
  </si>
  <si>
    <t>GO:0006793</t>
  </si>
  <si>
    <t>organelle assembly</t>
  </si>
  <si>
    <t>GO:0070925</t>
  </si>
  <si>
    <t>R07G3.3B,F26A3.3,C10C5.6C,ZK617.1I.1,M03A8.2,F55F10.1B,C56C10.12,Y39G10AR.10,F55G1.4,B0523.5,B0496.3E.1,C07H6.3,T06E4.1,ZK1055.1,D2005.5,C02F5.1,C09D1.1E</t>
  </si>
  <si>
    <t>vulval development</t>
  </si>
  <si>
    <t>GO:0040025</t>
  </si>
  <si>
    <t>C47D12.1B,ZK1067.1C,F02E9.4A,ZK593.4A,F26F12.7,R107.8,K04G2.8B,C27B7.4,F47A4.2,R05D3.11,C03B8.4,T14G8.1,C34D4.14H,F20H11.2,Y110A7A.16</t>
  </si>
  <si>
    <t>ncRNA processing</t>
  </si>
  <si>
    <t>GO:0034470</t>
  </si>
  <si>
    <t>C16A3.3,K12H4.8,F26A3.8A,F26A3.3,F55F10.1B,F54C9.9,F26E4.10B,M01G12.12,C06A5.1,C14A4.4B,F19F10.9,F10B5.7,F27C1.6.1,F18C12.3,D2005.5,H06I04.3B,F58B3.4,Y110A7A.16,T14B4.1</t>
  </si>
  <si>
    <t>organonitrogen compound metabolic process</t>
  </si>
  <si>
    <t>GO:1901564</t>
  </si>
  <si>
    <t>F25E5.10,Y51A2D.8,F09C12.2,K11D12.6,Y22F5A.6,T06E4.3A,W03F9.4,C01B7.6,H23L24.3B,C10C5.5,F18A12.5,F49H6.5,T07H8.4C,T19D12.5,C47D12.1B,C46A5.1,ZK1067.1C,F30A10.10,C10C5.6C,ZK617.1I.1,F02E9.4A,ZK593.4A,F57B7.4,B0261.2A,C50C3.6,ZK783.4,F13D2.1A,F40F11.2,C48B6.6B,ZC373.4,W04A8.7,F22D6.5A,ZK945.3,B0496.3E.1,C01H6.9,W03D8.2B,F59A6.5,K04G2.8B,T04D3.4A,R05D3.11,Y42A5A.1,F58A3.2A.2,F36A2.13.2,Y48G9A.10,ZC416.4,K02C4.3,F47H4.10,C46C2.1Q,F38A6.1A,R90.1,C14C10.5A,C32E8.11,F58H1.1,B0495.2,R10E11.1A,T05H10.1,C28G1.2,C09D1.1E,F54C8.3,B0414.7A,R05D3.4A,F10G7.10A,C10H11.9,F44B9.1A,W10C6.1,F36F2.3A,C34D4.14H,F59F3.1,M79.1A,D2085.4,C49F5.2,Y75B8A.4,Y110A7A.16,C03D6.4,C04G6.1C.1,ZC443.4,F57C12.2,F25E2.3,K05B2.4,R10E4.2R,C36B1.9,ZC443.3,C10C5.4,DY3.6,K04G7.3A</t>
  </si>
  <si>
    <t>nucleic acid-templated transcription</t>
  </si>
  <si>
    <t>GO:0097659</t>
  </si>
  <si>
    <t>C25D7.3,ZK1067.1C,F26A3.8A,F26D12.1C,F26A3.3,F01G4.1,T04A8.14,F02E9.4A,ZK593.4A,F26F12.7,C48D5.1A,W04A8.7,M01G12.12,K04D7.5A,K08F8.6,C56E10.1,K04G2.8B,F47A4.2,R05D3.11,C03B8.4,F10B5.7,F38A6.1A,R10E11.1A,C41D11.7,C26C6.1A,K06C4.3,F07B7.10,K08E4.1,C42D4.8,C26C6.5A,F20H11.2,C27A12.2,Y105E8A.23A,T05E8.3,F09C6.9,C09H6.1B,C06G4.1</t>
  </si>
  <si>
    <t>post-embryonic animal organ development</t>
  </si>
  <si>
    <t>GO:0048569</t>
  </si>
  <si>
    <t>DNA recombination</t>
  </si>
  <si>
    <t>GO:0006310</t>
  </si>
  <si>
    <t>C23H4.6A,T04H1.4B.1,C27A2.1,F54D5.14,F22F1.1,C43E11.3A,Y43H11AL.3,Y37B11A.2,F18C5.2,M163.3,T04A8.15,F09E8.3A,F25H2.13.2</t>
  </si>
  <si>
    <t>F38A5.3B,Y22F5A.6,H20E11.1B,C02F5.8,K09D9.1,C49G7.5,C10C5.2,T24C4.4,C49G7.10,F08G2.5,D2005.5,K08D8.4A,C08E8.4,T19D12.4A,F13A7.11,F47B8.4A,C02H6.2,F15B10.2A,T27F2.4</t>
  </si>
  <si>
    <t>RNA biosynthetic process</t>
  </si>
  <si>
    <t>GO:0032774</t>
  </si>
  <si>
    <t>RNA processing</t>
  </si>
  <si>
    <t>GO:0006396</t>
  </si>
  <si>
    <t>C16A3.3,K12H4.8,C16A3.8.1,F26A3.8A,F26A3.3,C50C3.6,F55F10.1B,F54C9.9,F26E4.10B,M01G12.12,F22D6.5A,K03H1.2,C06A5.1,C14A4.4B,F19F10.9,F43G9.10,F10B5.7,EEED8.5,F27C1.6.1,F18C12.3,D2005.5,H06I04.3B,R07E5.1,K10D2.3,F58B3.4,F36F2.3A,Y110A7A.16,F25G6.2,C06G4.1,T14B4.1,F43G9.12A</t>
  </si>
  <si>
    <t>programmed cell death</t>
  </si>
  <si>
    <t>GO:0012501</t>
  </si>
  <si>
    <t>C52E12.2B,C01B7.6,K12H4.8,K11C4.5C,F33D4.2A,ZK512.3,C48B4.4D,C02F4.1,C14A4.4B,T24H7.2,K02C4.3,Y49E10.23A,R10E11.1A,M79.1A,C03D6.4,C02H7.3A</t>
  </si>
  <si>
    <t>non-membrane-bounded organelle assembly</t>
  </si>
  <si>
    <t>GO:0140694</t>
  </si>
  <si>
    <t>R07G3.3B,F26A3.3,ZK617.1I.1,F55F10.1B,F55G1.4,B0523.5,B0496.3E.1,C07H6.3,T06E4.1,ZK1055.1,D2005.5,C02F5.1,C09D1.1E</t>
  </si>
  <si>
    <t>production of siRNA involved in post-transcriptional gene silencing by RNA</t>
  </si>
  <si>
    <t>GO:0030422</t>
  </si>
  <si>
    <t>K12H4.8,F26A3.8A,F26A3.3,M01G12.12,F10B5.7,D2005.5</t>
  </si>
  <si>
    <t>protein metabolic process</t>
  </si>
  <si>
    <t>GO:0019538</t>
  </si>
  <si>
    <t>F25E5.10,Y51A2D.8,F09C12.2,K11D12.6,T06E4.3A,C01B7.6,H23L24.3B,F18A12.5,F49H6.5,T07H8.4C,T19D12.5,C47D12.1B,C46A5.1,ZK1067.1C,F30A10.10,C10C5.6C,ZK617.1I.1,F02E9.4A,ZK593.4A,F57B7.4,B0261.2A,C50C3.6,ZK783.4,F13D2.1A,C48B6.6B,ZC373.4,W04A8.7,F22D6.5A,ZK945.3,B0496.3E.1,C01H6.9,W03D8.2B,F59A6.5,K04G2.8B,R05D3.11,Y42A5A.1,F58A3.2A.2,F36A2.13.2,ZC416.4,K02C4.3,F47H4.10,C46C2.1Q,F38A6.1A,R90.1,C14C10.5A,C32E8.11,F58H1.1,B0495.2,R10E11.1A,T05H10.1,C28G1.2,C09D1.1E,F54C8.3,B0414.7A,R05D3.4A,F10G7.10A,C10H11.9,F44B9.1A,W10C6.1,F36F2.3A,C34D4.14H,F59F3.1,M79.1A,D2085.4,C49F5.2,Y75B8A.4,Y110A7A.16,C03D6.4,C04G6.1C.1,ZC443.4,F57C12.2,R10E4.2R,C36B1.9,ZC443.3,DY3.6,K04G7.3A</t>
  </si>
  <si>
    <t>regulation of vulval development</t>
  </si>
  <si>
    <t>GO:0040028</t>
  </si>
  <si>
    <t>C47D12.1B,ZK1067.1C,ZK593.4A,F26F12.7,R107.8,K04G2.8B,C27B7.4,F47A4.2,R05D3.11,C03B8.4,T14G8.1,C34D4.14H</t>
  </si>
  <si>
    <t>organelle localization</t>
  </si>
  <si>
    <t>GO:0051640</t>
  </si>
  <si>
    <t>C52E12.2B,T21E12.4,ZK524.2E,F55G1.4,T10H10.1,C48B4.4D,C45G3.1,C02F4.1,ZK593.5C,C07H6.3,Y110A7A.1B,Y49E10.23A,C02F5.1,F56E3.3B,M01A10.2A,W10C6.1</t>
  </si>
  <si>
    <t>establishment of organelle localization</t>
  </si>
  <si>
    <t>GO:0051656</t>
  </si>
  <si>
    <t>C52E12.2B,T21E12.4,F55G1.4,T10H10.1,C48B4.4D,C45G3.1,C02F4.1,ZK593.5C,C07H6.3,Y110A7A.1B,Y49E10.23A,C02F5.1,F56E3.3B,W10C6.1</t>
  </si>
  <si>
    <t>regulation of anatomical structure morphogenesis</t>
  </si>
  <si>
    <t>GO:0022603</t>
  </si>
  <si>
    <t>F20G4.3,C01B7.6,F52B10.1,T21E12.4,F35G12.8,F18C12.2B,C43G2.2B,ZK265.1A,R107.8,ZK593.5C,K04G2.8B</t>
  </si>
  <si>
    <t>negative regulation of vulval development</t>
  </si>
  <si>
    <t>GO:0040027</t>
  </si>
  <si>
    <t>C47D12.1B,F26F12.7,K04G2.8B,C27B7.4,F47A4.2,R05D3.11,C03B8.4,T14G8.1</t>
  </si>
  <si>
    <t>transcription, RNA-templated</t>
  </si>
  <si>
    <t>GO:0001172</t>
  </si>
  <si>
    <t>F26A3.8A,F26A3.3,M01G12.12,F10B5.7</t>
  </si>
  <si>
    <t>production of siRNA involved in gene silencing by small RNA</t>
  </si>
  <si>
    <t>GO:0070919</t>
  </si>
  <si>
    <t>cellular protein metabolic process</t>
  </si>
  <si>
    <t>GO:0044267</t>
  </si>
  <si>
    <t>Y51A2D.8,F09C12.2,K11D12.6,T06E4.3A,C01B7.6,H23L24.3B,F49H6.5,T07H8.4C,T19D12.5,C47D12.1B,C46A5.1,ZK1067.1C,F30A10.10,C10C5.6C,ZK617.1I.1,F02E9.4A,ZK593.4A,B0261.2A,ZK783.4,F13D2.1A,C48B6.6B,ZC373.4,W04A8.7,F22D6.5A,ZK945.3,B0496.3E.1,C01H6.9,W03D8.2B,F59A6.5,R05D3.11,F58A3.2A.2,F36A2.13.2,ZC416.4,K02C4.3,F47H4.10,C46C2.1Q,F38A6.1A,R90.1,C14C10.5A,C32E8.11,F58H1.1,B0495.2,R10E11.1A,T05H10.1,C28G1.2,C09D1.1E,F54C8.3,B0414.7A,R05D3.4A,F10G7.10A,C10H11.9,W10C6.1,F36F2.3A,C34D4.14H,F59F3.1,M79.1A,D2085.4,C49F5.2,Y75B8A.4,Y110A7A.16,C03D6.4,C04G6.1C.1,ZC443.4,F57C12.2,R10E4.2R,C36B1.9,ZC443.3,DY3.6,K04G7.3A</t>
  </si>
  <si>
    <t>cell development</t>
  </si>
  <si>
    <t>GO:0048468</t>
  </si>
  <si>
    <t>F21H11.2A,C52E12.2B,C33D9.1B,C01B7.6,T21E12.4,F33D4.2A,F26A3.3,R31.1A,F42A10.2C,ZK617.1I.1,ZK524.2E,B0523.5,C43G2.2B,B0496.3E.1,ZK593.5C,EEED8.5,D2005.5,F48C1.7,R10E11.1A,C09D1.1E,C10H11.9,Y110A7A.16,W03F8.5A,C02H7.3A</t>
  </si>
  <si>
    <t>supramolecular fiber organization</t>
  </si>
  <si>
    <t>GO:0097435</t>
  </si>
  <si>
    <t>T21E12.4,R31.1A,ZK617.1I.1,T10H10.1,B0523.5,F10G8.8A,B0496.3E.1,ZK593.5C,C07H6.3,K04G2.8B,C02F5.1,C09D1.1E,T05E7.3</t>
  </si>
  <si>
    <t>negative regulation of cellular metabolic process</t>
  </si>
  <si>
    <t>GO:0031324</t>
  </si>
  <si>
    <t>K11D12.6,C25D7.3,C01B7.6,T07H8.4C,F02E9.4A,B0261.2A,F26F12.7,C56C10.12,F13D2.1A,Y39G10AR.10,C48B6.6B,R05D3.11,F22F1.1,F36A2.13.2,C32E8.11,C28G1.2,M163.3,C26C6.5A,C03D6.4,R10E4.2R,F25H2.13.2</t>
  </si>
  <si>
    <t>sexual reproduction</t>
  </si>
  <si>
    <t>GO:0019953</t>
  </si>
  <si>
    <t>C47D12.1B,ZK1067.1C,F33D4.2A,F26A3.3,ZK524.2E,C48D5.1A,F26E4.10B,ZK593.5C,EEED8.5,D2005.5,B0495.2,F48C1.7,R10E11.1A,C10H11.9,C34D4.14H,M79.1A,Y110A7A.16,C02H7.3A</t>
  </si>
  <si>
    <t>cell death</t>
  </si>
  <si>
    <t>GO:0008219</t>
  </si>
  <si>
    <t>locomotion</t>
  </si>
  <si>
    <t>GO:0040011</t>
  </si>
  <si>
    <t>C52E12.2B,C01B7.6,F52B10.1,K11C4.5C,F33D4.2A,R31.1A,ZK617.1I.1,F02E9.4A,F57B7.4,C48B4.4D,C02F4.1,K04G2.8B,T04D3.4A,F58A3.2A.2,C48A7.1A,ZK669.1B,C32E8.11,Y49E10.23A,R10E11.1A,C09D1.1E,C04G6.3,M79.1A,W03F8.5A,C02H7.3A</t>
  </si>
  <si>
    <t>cellular component disassembly</t>
  </si>
  <si>
    <t>GO:0022411</t>
  </si>
  <si>
    <t>ZK112.7,K12H4.8,R31.1A,M03A8.2,C56C10.12,B0523.5,C14A4.4B,C07H6.3,K04G2.8B,EEED8.5,C06G3.6</t>
  </si>
  <si>
    <t>negative regulation of multicellular organismal process</t>
  </si>
  <si>
    <t>GO:0051241</t>
  </si>
  <si>
    <t>C01B7.6,C47D12.1B,F26F12.7,ZK265.1A,K04G2.8B,C27B7.4,F47A4.2,R05D3.11,C03B8.4,ZK669.1B,T14G8.1</t>
  </si>
  <si>
    <t>chromosome separation</t>
  </si>
  <si>
    <t>GO:0051304</t>
  </si>
  <si>
    <t>F55G1.4,C43E11.3A,T06E4.1,ZK1055.1,C02F5.1,F54C8.3,T04A8.15,W10C6.1,D2085.4</t>
  </si>
  <si>
    <t>chromatin assembly</t>
  </si>
  <si>
    <t>GO:0031497</t>
  </si>
  <si>
    <t>F26A3.8A,F26A3.3,M01G12.12,R05D3.11,F22F1.1,ZK1067.2B,F10B5.7,K08H10.7,M163.3</t>
  </si>
  <si>
    <t>negative regulation of macroautophagy</t>
  </si>
  <si>
    <t>GO:0016242</t>
  </si>
  <si>
    <t>B0261.2A,C56C10.12,Y39G10AR.10,C48B6.6B</t>
  </si>
  <si>
    <t>apoptotic process</t>
  </si>
  <si>
    <t>GO:0006915</t>
  </si>
  <si>
    <t>C01B7.6,K12H4.8,ZK512.3,C48B4.4D,C02F4.1,C14A4.4B,T24H7.2,K02C4.3,Y49E10.23A,R10E11.1A,M79.1A,C03D6.4,C02H7.3A</t>
  </si>
  <si>
    <t>ncRNA metabolic process</t>
  </si>
  <si>
    <t>GO:0034660</t>
  </si>
  <si>
    <t>reproductive structure development</t>
  </si>
  <si>
    <t>GO:0048608</t>
  </si>
  <si>
    <t>K12H4.8,ZK1067.1C,F26A3.8A,F33D4.2A,F01G4.1,F02E9.4A,F57B7.4,C48B6.6B,F26E4.10B,K04D7.5A</t>
  </si>
  <si>
    <t>reproductive system development</t>
  </si>
  <si>
    <t>GO:0061458</t>
  </si>
  <si>
    <t>chromosome condensation</t>
  </si>
  <si>
    <t>GO:0030261</t>
  </si>
  <si>
    <t>F35G12.8,F22F1.1,R13G10.1,Y110A7A.1B,M163.3,F29D11.2,C25G4.5</t>
  </si>
  <si>
    <t>regulation of locomotion</t>
  </si>
  <si>
    <t>GO:0040012</t>
  </si>
  <si>
    <t>C52E12.2B,C01B7.6,F33D4.2A,R31.1A,ZK617.1I.1,F57B7.4,C48B4.4D,C02F4.1,K04G2.8B,C48A7.1A,C32E8.11,Y49E10.23A,R10E11.1A,C09D1.1E,M79.1A,W03F8.5A,C02H7.3A</t>
  </si>
  <si>
    <t>primary sncRNA processing</t>
  </si>
  <si>
    <t>GO:0070918</t>
  </si>
  <si>
    <t>K12H4.8,F26A3.8A,F26A3.3,F26E4.10B,M01G12.12,F10B5.7,D2005.5</t>
  </si>
  <si>
    <t>movement of cell or subcellular component</t>
  </si>
  <si>
    <t>GO:0006928</t>
  </si>
  <si>
    <t>C52E12.2B,C01B7.6,T21E12.4,F33D4.2A,F57B7.4,F55G1.4,T10H10.1,C48B4.4D,C02F4.1,T01G1.1D.1,K04G2.8B,F58A3.2A.2,ZK669.1B,R10E11.1A,F56E3.3B,C04G6.3,M79.1A,W03F8.5A,C02H7.3A</t>
  </si>
  <si>
    <t>negative regulation of cellular component organization</t>
  </si>
  <si>
    <t>GO:0051129</t>
  </si>
  <si>
    <t>C01B7.6,R31.1A,C56C10.12,Y39G10AR.10,F55G1.4,B0523.5,K04G2.8B,R05D3.11,C02F5.1,M79.1A,F25H2.13.2</t>
  </si>
  <si>
    <t>protein-containing complex organization</t>
  </si>
  <si>
    <t>GO:0043933</t>
  </si>
  <si>
    <t>C25D7.3,T04A8.14,R31.1A,ZK524.2E,B0261.2A,C50C3.6,F55F10.1B,C56C10.12,F55G1.4,B0523.5,W04A8.7,B0496.3E.1,C07H6.3,K04G2.8B,F22F1.1,EEED8.5,ZK1055.1,C02F5.1,C09D1.1E,M163.3,T05E7.3,M01A10.2A</t>
  </si>
  <si>
    <t>positive regulation of metabolic process</t>
  </si>
  <si>
    <t>GO:0009893</t>
  </si>
  <si>
    <t>C01B7.6,K12H4.8,ZK1067.1C,C10C5.6C,F01G4.1,T04A8.14,M03A8.2,B0261.2A,ZK783.4,C48D5.1A,ZK265.1A,K04G2.8B,F47A4.2,F58A3.2A.2,C03B8.4,C46C2.1Q,F38A6.1A,C14C10.5A,R10E11.1A,C09D1.1E,C26C6.5A,C34D4.14H,F59F3.1,T05E8.3</t>
  </si>
  <si>
    <t>regulation of cell cycle</t>
  </si>
  <si>
    <t>GO:0051726</t>
  </si>
  <si>
    <t>C54D10.14A,T06E4.3A,R07G3.3B,C47D12.1B,F55G1.4,R05D3.11,C43E11.3A,Y43H11AL.3,B0495.2,C02F5.1,F56A3.4,F54C8.3,W10C6.1,M79.1A,D2085.4</t>
  </si>
  <si>
    <t>pattern specification process</t>
  </si>
  <si>
    <t>GO:0007389</t>
  </si>
  <si>
    <t>F20G4.3,F26A3.3,C48B4.4D,C02F4.1,K04G2.8B,C48A7.1A,F38A6.1A,D2005.5,T05H10.1,F54C8.3,W10C6.1</t>
  </si>
  <si>
    <t>regulation of autophagy</t>
  </si>
  <si>
    <t>GO:0010506</t>
  </si>
  <si>
    <t>C10C5.6C,M03A8.2,B0261.2A,C56C10.12,Y39G10AR.10,C48B6.6B,F38A6.1A</t>
  </si>
  <si>
    <t>regulation of cell cycle process</t>
  </si>
  <si>
    <t>GO:0010564</t>
  </si>
  <si>
    <t>C54D10.14A,T06E4.3A,R07G3.3B,C47D12.1B,F55G1.4,R05D3.11,C43E11.3A,Y43H11AL.3,C02F5.1,F54C8.3,W10C6.1,M79.1A,D2085.4</t>
  </si>
  <si>
    <t>animal organ morphogenesis</t>
  </si>
  <si>
    <t>GO:0009887</t>
  </si>
  <si>
    <t>K12H4.8,F26A3.8A,F33D4.2A,R31.1A,F02E9.4A,F57B7.4,F26F12.7,C48D5.1A,R107.8,K04G2.8B,C09D1.1E,C10H11.9,W03F8.5A</t>
  </si>
  <si>
    <t>embryonic morphogenesis</t>
  </si>
  <si>
    <t>GO:0048598</t>
  </si>
  <si>
    <t>ZK112.7,F33D4.2A,R31.1A,F26F12.7,R107.8,C02F4.1,C01B7.4,K04G2.8B,EEED8.5,F38A6.1A,C10H11.9,F59F5.2B,Y110A7A.16</t>
  </si>
  <si>
    <t>macroautophagy</t>
  </si>
  <si>
    <t>GO:0016236</t>
  </si>
  <si>
    <t>C10C5.6C,M03A8.2,B0261.2A,C56C10.12,Y39G10AR.10,C48B6.6B,F38A6.1A,C06G3.6</t>
  </si>
  <si>
    <t>protein modification by small protein conjugation or removal</t>
  </si>
  <si>
    <t>GO:0070647</t>
  </si>
  <si>
    <t>C01B7.6,F30A10.10,F36A2.13.2,K02C4.3,F47H4.10,C32E8.11,T05H10.1,F54C8.3,R05D3.4A,F10G7.10A,W10C6.1,F36F2.3A,C34D4.14H,D2085.4,F57C12.2,C36B1.9,DY3.6</t>
  </si>
  <si>
    <t>transcription, DNA-templated</t>
  </si>
  <si>
    <t>GO:0006351</t>
  </si>
  <si>
    <t>C25D7.3,ZK1067.1C,F26D12.1C,F01G4.1,T04A8.14,F02E9.4A,ZK593.4A,F26F12.7,C48D5.1A,W04A8.7,K04D7.5A,K08F8.6,C56E10.1,K04G2.8B,F47A4.2,R05D3.11,C03B8.4,F38A6.1A,R10E11.1A,C41D11.7,C26C6.1A,K06C4.3,F07B7.10,K08E4.1,C42D4.8,C26C6.5A,F20H11.2,C27A12.2,Y105E8A.23A,T05E8.3,F09C6.9,C09H6.1B,C06G4.1</t>
  </si>
  <si>
    <t>maintenance of location in cell</t>
  </si>
  <si>
    <t>GO:0051651</t>
  </si>
  <si>
    <t>C25H3.11,T08G11.1B,T21E12.4,K11C4.5C,F33D4.2A</t>
  </si>
  <si>
    <t>mRNA metabolic process</t>
  </si>
  <si>
    <t>GO:0016071</t>
  </si>
  <si>
    <t>C01B7.6,C16A3.8.1,F20G4.1,T04A8.14,C50C3.6,Y47H10A.5,C48B6.6B,F22D6.5A,K03H1.2,C14A4.4B,F19F10.9,F43G9.10,EEED8.5,M01G12.9,F01G4.3,R07E5.1,F36F2.3A,F25G6.2,C06G4.1,F43G9.12A,Y73B6BL.18B.1</t>
  </si>
  <si>
    <t>regulation of nucleobase-containing compound metabolic process</t>
  </si>
  <si>
    <t>GO:0019219</t>
  </si>
  <si>
    <t>C25D7.3,C01B7.6,K12H4.8,ZK1067.1C,F26D12.1C,F01G4.1,T04A8.14,F02E9.4A,ZK593.4A,F26F12.7,C48D5.1A,K04D7.5A,K08F8.6,C56E10.1,K04G2.8B,F47A4.2,R05D3.11,F22F1.1,F43G9.10,F36A2.13.2,C03B8.4,F38A6.1A,R10E11.1A,M163.3,K06C4.3,F07B7.10,K08E4.1,C26C6.5A,F20H11.2,C27A12.2,T05E8.3,F09C6.9,C09H6.1B,C06G4.1,F25H2.13.2</t>
  </si>
  <si>
    <t>proteolysis</t>
  </si>
  <si>
    <t>GO:0006508</t>
  </si>
  <si>
    <t>F25E5.10,Y51A2D.8,K11D12.6,F18A12.5,T07H8.4C,ZK1067.1C,F30A10.10,F57B7.4,C50C3.6,F13D2.1A,Y42A5A.1,K02C4.3,F47H4.10,C14C10.5A,C32E8.11,T05H10.1,C28G1.2,F54C8.3,F10G7.10A,F44B9.1A,W10C6.1,F36F2.3A,C34D4.14H,D2085.4,Y75B8A.4,C03D6.4,F57C12.2,DY3.6</t>
  </si>
  <si>
    <t>multicellular organism reproduction</t>
  </si>
  <si>
    <t>GO:0032504</t>
  </si>
  <si>
    <t>C01B7.6,H23L24.3B,F10C2.3,C47D12.1B,ZK1067.1C,F33D4.2A,F26A3.3,ZK524.2E,C48D5.1A,R107.8,F58A3.2A.2,EEED8.5,D2005.5,B0495.2,F48C1.7,R10E11.1A,C10H11.9,C34D4.14H,M79.1A,Y110A7A.16,C02H7.3A</t>
  </si>
  <si>
    <t>negative regulation of developmental process</t>
  </si>
  <si>
    <t>GO:0051093</t>
  </si>
  <si>
    <t>C01B7.6,C47D12.1B,F26F12.7,ZK265.1A,K04G2.8B,C27B7.4,F47A4.2,R05D3.11,C03B8.4,T14G8.1</t>
  </si>
  <si>
    <t>regulation of biological quality</t>
  </si>
  <si>
    <t>GO:0065008</t>
  </si>
  <si>
    <t>C52E12.2B,F20G4.3,C33D9.1B,C01B7.6,F52B10.1,K11C4.5C,F33D4.2A,R31.1A,ZK524.2E,B0523.5,ZK265.1A,K04G2.8B,F58A3.2A.2,C46C2.1Q,T05H10.1,F56A3.4,F47B8.4A,C10H11.9,M01A10.2A,F54E4.1A,F59F4.1,C54D2.5A,H06H21.10B,C02H7.3A,F41H10.4,ZC410.4B,ZK370.3A.1</t>
  </si>
  <si>
    <t>negative regulation of organelle organization</t>
  </si>
  <si>
    <t>GO:0010639</t>
  </si>
  <si>
    <t>R31.1A,C56C10.12,Y39G10AR.10,F55G1.4,B0523.5,K04G2.8B,R05D3.11,C02F5.1</t>
  </si>
  <si>
    <t>regulation of catalytic activity</t>
  </si>
  <si>
    <t>GO:0050790</t>
  </si>
  <si>
    <t>K11D12.6,C33D9.1B,T07H8.4C,ZK1067.1C,C10C5.6C,R31.1A,F13D2.1A,C02F4.1,T22C1.10B,F58A3.2A.2,F46H5.4,C14C10.5A,ZK669.1B,C28G1.2,C09D1.1E,M01A10.2A,F31B12.1C,F59F3.1,C03D6.4,C02H7.3A,D2085.5A</t>
  </si>
  <si>
    <t>negative regulation of post-embryonic development</t>
  </si>
  <si>
    <t>GO:0048581</t>
  </si>
  <si>
    <t>negative regulation of nematode larval development</t>
  </si>
  <si>
    <t>GO:0061064</t>
  </si>
  <si>
    <t>regulation of chromosome organization</t>
  </si>
  <si>
    <t>GO:0033044</t>
  </si>
  <si>
    <t>F55G1.4,R05D3.11,Y43H11AL.3,C02F5.1,F54C8.3,W10C6.1,D2085.4,F25H2.13.2</t>
  </si>
  <si>
    <t>regulation of programmed cell death</t>
  </si>
  <si>
    <t>GO:0043067</t>
  </si>
  <si>
    <t>C01B7.6,K11C4.5C,C48B4.4D,T24H7.2,K02C4.3,Y49E10.23A,R10E11.1A,M79.1A,C03D6.4,C02H7.3A</t>
  </si>
  <si>
    <t>gamete generation</t>
  </si>
  <si>
    <t>GO:0007276</t>
  </si>
  <si>
    <t>C47D12.1B,ZK1067.1C,F33D4.2A,F26A3.3,ZK524.2E,C48D5.1A,EEED8.5,D2005.5,B0495.2,F48C1.7,R10E11.1A,C10H11.9,C34D4.14H,M79.1A,Y110A7A.16</t>
  </si>
  <si>
    <t>negative regulation of catabolic process</t>
  </si>
  <si>
    <t>GO:0009895</t>
  </si>
  <si>
    <t>C01B7.6,B0261.2A,C56C10.12,Y39G10AR.10,C48B6.6B</t>
  </si>
  <si>
    <t>negative regulation of cellular catabolic process</t>
  </si>
  <si>
    <t>GO:0031330</t>
  </si>
  <si>
    <t>negative regulation of autophagy</t>
  </si>
  <si>
    <t>GO:0010507</t>
  </si>
  <si>
    <t>positive regulation of developmental process</t>
  </si>
  <si>
    <t>GO:0051094</t>
  </si>
  <si>
    <t>C52E12.2B,F20G4.3,C01B7.6,ZK1067.1C,R31.1A,ZK617.1I.1,F35G12.8,ZK524.2E,F18C12.2B,C48B4.4D,R107.8,C43E11.3A</t>
  </si>
  <si>
    <t>regulation of molecular function</t>
  </si>
  <si>
    <t>GO:0065009</t>
  </si>
  <si>
    <t>K11D12.6,C33D9.1B,T07H8.4C,ZK1067.1C,C10C5.6C,R31.1A,F13D2.1A,C02F4.1,T22C1.10B,F58A3.2A.2,C46C2.1Q,F46H5.4,C14C10.5A,ZK669.1B,C28G1.2,C09D1.1E,M01A10.2A,F31B12.1C,F59F3.1,C03D6.4,C02H7.3A,D2085.5A</t>
  </si>
  <si>
    <t>multicellular organismal reproductive process</t>
  </si>
  <si>
    <t>GO:0048609</t>
  </si>
  <si>
    <t>C01B7.6,H23L24.3B,C47D12.1B,ZK1067.1C,F33D4.2A,F26A3.3,ZK524.2E,C48D5.1A,R107.8,F58A3.2A.2,EEED8.5,D2005.5,B0495.2,F48C1.7,R10E11.1A,C10H11.9,C34D4.14H,M79.1A,Y110A7A.16,C02H7.3A</t>
  </si>
  <si>
    <t>recombinational repair</t>
  </si>
  <si>
    <t>GO:0000725</t>
  </si>
  <si>
    <t>C23H4.6A,C27A2.1,F54D5.14,C43E11.3A,Y43H11AL.3,Y37B11A.2,F18C5.2,F25H2.13.2</t>
  </si>
  <si>
    <t>double-strand break repair via homologous recombination</t>
  </si>
  <si>
    <t>GO:0000724</t>
  </si>
  <si>
    <t>regulation of cell death</t>
  </si>
  <si>
    <t>GO:0010941</t>
  </si>
  <si>
    <t>C52E12.2B,C01B7.6,K11C4.5C,C48B4.4D,T24H7.2,K02C4.3,Y49E10.23A,R10E11.1A,M79.1A,C03D6.4,C02H7.3A</t>
  </si>
  <si>
    <t>cellular protein localization</t>
  </si>
  <si>
    <t>GO:0034613</t>
  </si>
  <si>
    <t>C25H3.11,T08G11.1B,C52E12.2B,K11C4.5C,F55G1.4,F18C12.2B,C43G2.2B,C01B7.4,Y43H11AL.3,ZK669.1B,F25G6.9,C02F5.1,C07G1.5.1,F56A3.4,C09D1.1E,F31B12.1C,Y75B8A.4,C03D6.4,C35A5.8,F41H10.4</t>
  </si>
  <si>
    <t>cellular macromolecule localization</t>
  </si>
  <si>
    <t>GO:0070727</t>
  </si>
  <si>
    <t>RNA catabolic process</t>
  </si>
  <si>
    <t>GO:0006401</t>
  </si>
  <si>
    <t>C01B7.6,K12H4.8,F20G4.1,Y47H10A.5,C48B6.6B,F26E4.10B,C14A4.4B,M01G12.9,F01G4.3</t>
  </si>
  <si>
    <t>intracellular transport</t>
  </si>
  <si>
    <t>GO:0046907</t>
  </si>
  <si>
    <t>C25H3.11,T08G11.1B,C52E12.2B,R07G3.3B,T21E12.4,C16A3.8.1,D1022.7B.1,T10H10.1,F18C12.2B,F20D12.2,ZK593.5C,Y49E10.23A,F25G6.9,C13F10.4,F56E3.3B,T02D1.5,F31B12.1C,Y75B8A.4,C03D6.4,C35A5.8,F41H10.4</t>
  </si>
  <si>
    <t>nucleobase-containing compound catabolic process</t>
  </si>
  <si>
    <t>GO:0034655</t>
  </si>
  <si>
    <t>C01B7.6,K12H4.8,F20G4.1,Y47H10A.5,C48B6.6B,F26E4.10B,C14A4.4B,C43E11.3A,M01G12.9,F01G4.3</t>
  </si>
  <si>
    <t>regulation of striated muscle contraction</t>
  </si>
  <si>
    <t>GO:0006942</t>
  </si>
  <si>
    <t>C52E12.2B,ZK617.1I.1,C48A7.1A,C09D1.1E</t>
  </si>
  <si>
    <t>positive regulation of cellular metabolic process</t>
  </si>
  <si>
    <t>GO:0031325</t>
  </si>
  <si>
    <t>C01B7.6,K12H4.8,ZK1067.1C,C10C5.6C,F01G4.1,T04A8.14,M03A8.2,B0261.2A,ZK783.4,C48D5.1A,K04G2.8B,F47A4.2,F58A3.2A.2,C03B8.4,F38A6.1A,C14C10.5A,R10E11.1A,C26C6.5A,C34D4.14H,F59F3.1,T05E8.3</t>
  </si>
  <si>
    <t>protein ubiquitination</t>
  </si>
  <si>
    <t>GO:0016567</t>
  </si>
  <si>
    <t>C01B7.6,F36A2.13.2,F47H4.10,C32E8.11,F54C8.3,R05D3.4A,F10G7.10A,W10C6.1,F36F2.3A,C34D4.14H,D2085.4,F57C12.2,C36B1.9,DY3.6</t>
  </si>
  <si>
    <t>regulation of macroautophagy</t>
  </si>
  <si>
    <t>GO:0016241</t>
  </si>
  <si>
    <t>B0261.2A,C56C10.12,Y39G10AR.10,C48B6.6B,F38A6.1A</t>
  </si>
  <si>
    <t>cell morphogenesis</t>
  </si>
  <si>
    <t>GO:0000902</t>
  </si>
  <si>
    <t>F21H11.2A,C52E12.2B,F20G4.3,C33D9.1B,C01B7.6,F52B10.1,T21E12.4,C43G2.2B,R107.8,ZK593.5C,K04G2.8B</t>
  </si>
  <si>
    <t>establishment of cell polarity</t>
  </si>
  <si>
    <t>GO:0030010</t>
  </si>
  <si>
    <t>T21E12.4,C48B4.4D,C45G3.1,ZK265.1A,C02F4.1,C01B7.4,ZK593.5C</t>
  </si>
  <si>
    <t>rRNA metabolic process</t>
  </si>
  <si>
    <t>GO:0016072</t>
  </si>
  <si>
    <t>C16A3.3,K12H4.8,F55F10.1B,F54C9.9,F26E4.10B,C14A4.4B,F19F10.9,F27C1.6.1,F18C12.3,H06I04.3B,F58B3.4</t>
  </si>
  <si>
    <t>positive regulation of macromolecule metabolic process</t>
  </si>
  <si>
    <t>GO:0010604</t>
  </si>
  <si>
    <t>C01B7.6,K12H4.8,ZK1067.1C,C10C5.6C,F01G4.1,T04A8.14,B0261.2A,ZK783.4,C48D5.1A,ZK265.1A,K04G2.8B,F47A4.2,C03B8.4,C46C2.1Q,F38A6.1A,C14C10.5A,R10E11.1A,C09D1.1E,C26C6.5A,C34D4.14H,T05E8.3</t>
  </si>
  <si>
    <t>development of primary sexual characteristics</t>
  </si>
  <si>
    <t>GO:0045137</t>
  </si>
  <si>
    <t>K12H4.8,F26A3.8A,F33D4.2A,F01G4.1,F57B7.4,C48B6.6B,F26E4.10B,K04D7.5A</t>
  </si>
  <si>
    <t>gonad development</t>
  </si>
  <si>
    <t>GO:0008406</t>
  </si>
  <si>
    <t>spindle organization</t>
  </si>
  <si>
    <t>GO:0007051</t>
  </si>
  <si>
    <t>R07G3.3B,F55G1.4,C45G3.1,C07H6.3,T06E4.1,ZK1055.1,C02F5.1,F56A3.4</t>
  </si>
  <si>
    <t>cell cycle phase transition</t>
  </si>
  <si>
    <t>GO:0044770</t>
  </si>
  <si>
    <t>T06E4.3A,C47D12.1B,F55G1.4,C43E11.3A,Y43H11AL.3,C02F5.1,F54C8.3,W10C6.1,M79.1A,D2085.4</t>
  </si>
  <si>
    <t>regulation of embryonic cell shape</t>
  </si>
  <si>
    <t>GO:0016476</t>
  </si>
  <si>
    <t>F20G4.3,F52B10.1,K04G2.8B</t>
  </si>
  <si>
    <t>chromosome organization involved in meiotic cell cycle</t>
  </si>
  <si>
    <t>GO:0070192</t>
  </si>
  <si>
    <t>T04H1.4B.1,H38K22.1,Y43H11AL.3,Y110A7A.1B,F29D11.2,C25G4.5,F09E8.3A</t>
  </si>
  <si>
    <t>regulation of cell cycle phase transition</t>
  </si>
  <si>
    <t>GO:1901987</t>
  </si>
  <si>
    <t>T06E4.3A,C47D12.1B,F55G1.4,C43E11.3A,Y43H11AL.3,C02F5.1,F54C8.3,M79.1A,D2085.4</t>
  </si>
  <si>
    <t>regulation of apoptotic process</t>
  </si>
  <si>
    <t>GO:0042981</t>
  </si>
  <si>
    <t>C01B7.6,C48B4.4D,T24H7.2,K02C4.3,Y49E10.23A,R10E11.1A,M79.1A,C03D6.4,C02H7.3A</t>
  </si>
  <si>
    <t>heterocycle catabolic process</t>
  </si>
  <si>
    <t>GO:0046700</t>
  </si>
  <si>
    <t>regulation of catabolic process</t>
  </si>
  <si>
    <t>GO:0009894</t>
  </si>
  <si>
    <t>C01B7.6,ZK1067.1C,C10C5.6C,M03A8.2,B0261.2A,C56C10.12,Y39G10AR.10,C48B6.6B,K04G2.8B,F38A6.1A</t>
  </si>
  <si>
    <t>cellular nitrogen compound catabolic process</t>
  </si>
  <si>
    <t>GO:0044270</t>
  </si>
  <si>
    <t>developmental maturation</t>
  </si>
  <si>
    <t>GO:0021700</t>
  </si>
  <si>
    <t>C52E12.2B,T21E12.4,F33D4.2A,F26A3.3,ZK524.2E,D2005.5,Y49E10.23A</t>
  </si>
  <si>
    <t>proteolysis involved in cellular protein catabolic process</t>
  </si>
  <si>
    <t>GO:0051603</t>
  </si>
  <si>
    <t>Y51A2D.8,ZK1067.1C,F30A10.10,K02C4.3,F47H4.10,C14C10.5A,C32E8.11,T05H10.1,F54C8.3,F10G7.10A,W10C6.1,F36F2.3A,C34D4.14H,D2085.4,Y75B8A.4,F57C12.2</t>
  </si>
  <si>
    <t>R06B9.1,C25H3.11,T08G11.1B,C52E12.2B,R07G3.3B,C16A3.8.1,M03A8.2,C48B4.4D,Y53C12A.2,F20D12.2,K04G2.8B,T07G12.5B,F48F7.7,F25G6.9,M01F1.5.2,M01A10.2A,T02D1.5,F31B12.1C,H06H21.10B,Y75B8A.4,F11A10.4B,C03D6.4,C35A5.8,Y32F6B.1,C02H7.3A,F41H10.4</t>
  </si>
  <si>
    <t>axis specification</t>
  </si>
  <si>
    <t>GO:0009798</t>
  </si>
  <si>
    <t>F20G4.3,F26A3.3,C48B4.4D,C02F4.1,D2005.5,T05H10.1,F54C8.3,W10C6.1</t>
  </si>
  <si>
    <t>regulation of organelle assembly</t>
  </si>
  <si>
    <t>GO:1902115</t>
  </si>
  <si>
    <t>R07G3.3B,C10C5.6C,C56C10.12,Y39G10AR.10,F55G1.4</t>
  </si>
  <si>
    <t>regulation of RNA metabolic process</t>
  </si>
  <si>
    <t>GO:0051252</t>
  </si>
  <si>
    <t>C25D7.3,C01B7.6,K12H4.8,ZK1067.1C,F26D12.1C,F01G4.1,T04A8.14,F02E9.4A,ZK593.4A,F26F12.7,C48D5.1A,K04D7.5A,K08F8.6,C56E10.1,K04G2.8B,F47A4.2,R05D3.11,F43G9.10,C03B8.4,F38A6.1A,R10E11.1A,K06C4.3,F07B7.10,K08E4.1,C26C6.5A,F20H11.2,C27A12.2,T05E8.3,F09C6.9,C09H6.1B,C06G4.1</t>
  </si>
  <si>
    <t>protein catabolic process</t>
  </si>
  <si>
    <t>GO:0030163</t>
  </si>
  <si>
    <t>Y51A2D.8,ZK1067.1C,F30A10.10,K04G2.8B,K02C4.3,F47H4.10,C14C10.5A,C32E8.11,T05H10.1,F54C8.3,F10G7.10A,W10C6.1,F36F2.3A,C34D4.14H,D2085.4,Y75B8A.4,F57C12.2</t>
  </si>
  <si>
    <t>aromatic compound catabolic process</t>
  </si>
  <si>
    <t>GO:0019439</t>
  </si>
  <si>
    <t>attachment of spindle microtubules to kinetochore</t>
  </si>
  <si>
    <t>GO:0008608</t>
  </si>
  <si>
    <t>F55G1.4,T06E4.1,ZK1055.1,Y110A7A.1B,C02F5.1</t>
  </si>
  <si>
    <t>regulation of cellular catabolic process</t>
  </si>
  <si>
    <t>GO:0031329</t>
  </si>
  <si>
    <t>C01B7.6,ZK1067.1C,C10C5.6C,M03A8.2,B0261.2A,C56C10.12,Y39G10AR.10,C48B6.6B</t>
  </si>
  <si>
    <t>regulation of cellular localization</t>
  </si>
  <si>
    <t>GO:0060341</t>
  </si>
  <si>
    <t>C52E12.2B,T21E12.4,F55G1.4,F18C12.2B,Y43H11AL.3,ZK669.1B,C02F5.1,M01A10.2A,F31B12.1C,F41H10.4</t>
  </si>
  <si>
    <t>protein modification by small protein conjugation</t>
  </si>
  <si>
    <t>GO:0032446</t>
  </si>
  <si>
    <t>organic cyclic compound catabolic process</t>
  </si>
  <si>
    <t>GO:1901361</t>
  </si>
  <si>
    <t>cellular protein catabolic process</t>
  </si>
  <si>
    <t>GO:0044257</t>
  </si>
  <si>
    <t>vesicle cytoskeletal trafficking</t>
  </si>
  <si>
    <t>GO:0099518</t>
  </si>
  <si>
    <t>C52E12.2B,T21E12.4,T10H10.1,Y49E10.23A,F56E3.3B</t>
  </si>
  <si>
    <t>embryo development ending in birth or egg hatching</t>
  </si>
  <si>
    <t>GO:0009792</t>
  </si>
  <si>
    <t>T06E4.3A,F20G4.3,F18C12.2B,F28B3.7A,W04A8.7,C14A4.4B,K04G2.8B,C43E11.3A,Y43H11AL.3,Y110A7A.1B,R10E11.1A,T04A8.15,C10H11.9,F29D11.2</t>
  </si>
  <si>
    <t>regulation of intracellular signal transduction</t>
  </si>
  <si>
    <t>GO:1902531</t>
  </si>
  <si>
    <t>C01B7.6,C47D12.1B,F42A10.2C,F55G1.4,T24H7.2,Y43H11AL.3,T14G8.1,M79.1A,F20H11.2,C02H7.3A,D2085.5A</t>
  </si>
  <si>
    <t>rRNA processing</t>
  </si>
  <si>
    <t>GO:0006364</t>
  </si>
  <si>
    <t>C16A3.3,F55F10.1B,F54C9.9,F26E4.10B,C14A4.4B,F19F10.9,F27C1.6.1,F18C12.3,H06I04.3B,F58B3.4</t>
  </si>
  <si>
    <t>striated muscle contraction</t>
  </si>
  <si>
    <t>GO:0006941</t>
  </si>
  <si>
    <t>meiotic chromosome separation</t>
  </si>
  <si>
    <t>GO:0051307</t>
  </si>
  <si>
    <t>C43E11.3A,T06E4.1,ZK1055.1,C02F5.1,T04A8.15,D2085.4</t>
  </si>
  <si>
    <t>transcription by RNA polymerase II</t>
  </si>
  <si>
    <t>GO:0006366</t>
  </si>
  <si>
    <t>C25D7.3,F26D12.1C,F01G4.1,T04A8.14,F02E9.4A,F26F12.7,C48D5.1A,W04A8.7,K08F8.6,C56E10.1,K04G2.8B,F47A4.2,R05D3.11,C03B8.4,F38A6.1A,R10E11.1A,C41D11.7,C26C6.1A,K08E4.1,C26C6.5A,C27A12.2,F09C6.9,C09H6.1B,C06G4.1</t>
  </si>
  <si>
    <t>positive regulation of cellular component organization</t>
  </si>
  <si>
    <t>GO:0051130</t>
  </si>
  <si>
    <t>C52E12.2B,C01B7.6,ZK617.1I.1,F55G1.4,C48B4.4D,C02F4.1,C07H6.3,R05D3.11,Y43H11AL.3,F54C8.3</t>
  </si>
  <si>
    <t>negative regulation of nitrogen compound metabolic process</t>
  </si>
  <si>
    <t>GO:0051172</t>
  </si>
  <si>
    <t>K11D12.6,C25D7.3,C01B7.6,T07H8.4C,F02E9.4A,F26F12.7,F13D2.1A,R05D3.11,F22F1.1,F36A2.13.2,C32E8.11,C28G1.2,M163.3,C26C6.5A,C03D6.4,R10E4.2R,F25H2.13.2</t>
  </si>
  <si>
    <t>protein localization to organelle</t>
  </si>
  <si>
    <t>GO:0033365</t>
  </si>
  <si>
    <t>C25H3.11,T08G11.1B,K11C4.5C,F55G1.4,C43G2.2B,Y43H11AL.3,F25G6.9,C02F5.1,C07G1.5.1,F56A3.4,F31B12.1C,Y75B8A.4,C03D6.4</t>
  </si>
  <si>
    <t>regulation of macromolecule biosynthetic process</t>
  </si>
  <si>
    <t>GO:0010556</t>
  </si>
  <si>
    <t>C25D7.3,ZK1067.1C,F26D12.1C,F01G4.1,T04A8.14,F02E9.4A,ZK593.4A,B0261.2A,F26F12.7,C48D5.1A,K04D7.5A,K08F8.6,ZK945.3,C56E10.1,K04G2.8B,F47A4.2,R05D3.11,C03B8.4,F38A6.1A,R10E11.1A,K06C4.3,F07B7.10,K08E4.1,C26C6.5A,F20H11.2,C27A12.2,T05E8.3,F09C6.9,C09H6.1B,C06G4.1,R10E4.2R</t>
  </si>
  <si>
    <t>negative regulation of cell cycle process</t>
  </si>
  <si>
    <t>GO:0010948</t>
  </si>
  <si>
    <t>T06E4.3A,C47D12.1B,F55G1.4,R05D3.11,C43E11.3A,Y43H11AL.3,C02F5.1,M79.1A</t>
  </si>
  <si>
    <t>cell cycle checkpoint signaling</t>
  </si>
  <si>
    <t>GO:0000075</t>
  </si>
  <si>
    <t>T06E4.3A,C47D12.1B,F55G1.4,C43E11.3A,Y43H11AL.3,C02F5.1,M79.1A</t>
  </si>
  <si>
    <t>positive regulation of multicellular organismal process</t>
  </si>
  <si>
    <t>GO:0051240</t>
  </si>
  <si>
    <t>C52E12.2B,F20G4.3,C01B7.6,F33D4.2A,R31.1A,ZK617.1I.1,F35G12.8,F18C12.2B,C43E11.3A,C48A7.1A,B0495.2,C09D1.1E</t>
  </si>
  <si>
    <t>modification-dependent macromolecule catabolic process</t>
  </si>
  <si>
    <t>GO:0043632</t>
  </si>
  <si>
    <t>ZK1067.1C,F30A10.10,C14A4.4B,K02C4.3,F47H4.10,C32E8.11,T05H10.1,F54C8.3,F10G7.10A,W10C6.1,F36F2.3A,C34D4.14H,D2085.4,F57C12.2</t>
  </si>
  <si>
    <t>protein-DNA complex subunit organization</t>
  </si>
  <si>
    <t>GO:0071824</t>
  </si>
  <si>
    <t>C25D7.3,T04A8.14,F55G1.4,W04A8.7,F22F1.1,ZK1055.1,C02F5.1,M163.3</t>
  </si>
  <si>
    <t>regulation of cellular component movement</t>
  </si>
  <si>
    <t>GO:0051270</t>
  </si>
  <si>
    <t>C52E12.2B,C01B7.6,F33D4.2A,F57B7.4,C48B4.4D,C02F4.1,K04G2.8B,R10E11.1A,M79.1A,C02H7.3A</t>
  </si>
  <si>
    <t>regulation of signaling</t>
  </si>
  <si>
    <t>GO:0023051</t>
  </si>
  <si>
    <t>C01B7.6,C47D12.1B,F42A10.2C,F55G1.4,T24H7.2,K04G2.8B,F47A4.2,F55H12.3,Y43H11AL.3,T14G8.1,F56A3.4,M01A10.2A,C34D4.14H,M79.1A,F20H11.2,C02H7.3A,D2085.5A</t>
  </si>
  <si>
    <t>regulation of response to stimulus</t>
  </si>
  <si>
    <t>GO:0048583</t>
  </si>
  <si>
    <t>C52E12.2B,C01B7.6,C47D12.1B,F42A10.2C,F55G1.4,T24H7.2,K04G2.8B,F47A4.2,F36A2.13.2,F55H12.3,Y43H11AL.3,T14G8.1,F31B12.1C,C34D4.14H,M79.1A,F20H11.2,C02H7.3A,F25H2.13.2,D2085.5A</t>
  </si>
  <si>
    <t>regulation of cellular biosynthetic process</t>
  </si>
  <si>
    <t>GO:0031326</t>
  </si>
  <si>
    <t>regulation of cell communication</t>
  </si>
  <si>
    <t>GO:0010646</t>
  </si>
  <si>
    <t>regulation of biosynthetic process</t>
  </si>
  <si>
    <t>GO:0009889</t>
  </si>
  <si>
    <t>regulation of signal transduction</t>
  </si>
  <si>
    <t>GO:0009966</t>
  </si>
  <si>
    <t>C01B7.6,C47D12.1B,F42A10.2C,F55G1.4,T24H7.2,K04G2.8B,F47A4.2,F55H12.3,Y43H11AL.3,T14G8.1,C34D4.14H,M79.1A,F20H11.2,C02H7.3A,D2085.5A</t>
  </si>
  <si>
    <t>Y22F5A.6,Y6E2A.4,C52E12.2B,C01B7.6,F53A9.2,K12H4.8,B0222.9,C10C5.6C,ZK617.1I.1,B0261.2A,C48D5.1A,C05A9.1A,T12A7.1.2,C54D1.3,T24H7.2,T04D3.4A,F58A3.2A.2,F38A6.1A,F41B5.2,C26C6.5A,M01A10.2A,K11G9.6,B0495.10A,Y110A7A.16,T10H4.11,F53A9.7,C02H7.3A</t>
  </si>
  <si>
    <t>meiosis II cell cycle process</t>
  </si>
  <si>
    <t>GO:0061983</t>
  </si>
  <si>
    <t>H38K22.1,Y43H11AL.3,F29D11.2,C25G4.5,D2085.4</t>
  </si>
  <si>
    <t>regulation of transcription, DNA-templated</t>
  </si>
  <si>
    <t>GO:0006355</t>
  </si>
  <si>
    <t>C25D7.3,ZK1067.1C,F26D12.1C,F01G4.1,T04A8.14,F02E9.4A,ZK593.4A,F26F12.7,C48D5.1A,K04D7.5A,K08F8.6,C56E10.1,K04G2.8B,F47A4.2,R05D3.11,C03B8.4,F38A6.1A,R10E11.1A,K06C4.3,F07B7.10,K08E4.1,C26C6.5A,F20H11.2,C27A12.2,T05E8.3,F09C6.9,C09H6.1B,C06G4.1</t>
  </si>
  <si>
    <t>regulation of nucleic acid-templated transcription</t>
  </si>
  <si>
    <t>GO:1903506</t>
  </si>
  <si>
    <t>regulation of RNA biosynthetic process</t>
  </si>
  <si>
    <t>GO:2001141</t>
  </si>
  <si>
    <t>regulation of protein localization</t>
  </si>
  <si>
    <t>GO:0032880</t>
  </si>
  <si>
    <t>C52E12.2B,T21E12.4,F55G1.4,C45G3.1,Y43H11AL.3,ZK669.1B,C02F5.1,M01A10.2A,F31B12.1C,F41H10.4</t>
  </si>
  <si>
    <t>protein retention in Golgi apparatus</t>
  </si>
  <si>
    <t>GO:0045053</t>
  </si>
  <si>
    <t>C25H3.11,T08G11.1B</t>
  </si>
  <si>
    <t>male sex differentiation</t>
  </si>
  <si>
    <t>GO:0046661</t>
  </si>
  <si>
    <t>ZK112.7,F20G4.3,ZK1067.1C,F35G12.8,F02E9.4A,F18C12.2B,C48B6.6B</t>
  </si>
  <si>
    <t>positive regulation of nitrogen compound metabolic process</t>
  </si>
  <si>
    <t>GO:0051173</t>
  </si>
  <si>
    <t>C01B7.6,K12H4.8,ZK1067.1C,C10C5.6C,F01G4.1,T04A8.14,B0261.2A,ZK783.4,C48D5.1A,K04G2.8B,F47A4.2,C03B8.4,F38A6.1A,C14C10.5A,R10E11.1A,C26C6.5A,C34D4.14H,T05E8.3</t>
  </si>
  <si>
    <t>spermatogenesis</t>
  </si>
  <si>
    <t>GO:0007283</t>
  </si>
  <si>
    <t>C47D12.1B,F26A3.3,ZK524.2E,F48C1.7,R10E11.1A,M79.1A,Y110A7A.16</t>
  </si>
  <si>
    <t>regionalization</t>
  </si>
  <si>
    <t>GO:0003002</t>
  </si>
  <si>
    <t>process utilizing autophagic mechanism</t>
  </si>
  <si>
    <t>GO:0061919</t>
  </si>
  <si>
    <t>autophagy</t>
  </si>
  <si>
    <t>GO:0006914</t>
  </si>
  <si>
    <t>regulation of nematode larval development</t>
  </si>
  <si>
    <t>GO:0061062</t>
  </si>
  <si>
    <t>negative regulation of cell cycle phase transition</t>
  </si>
  <si>
    <t>GO:1901988</t>
  </si>
  <si>
    <t>regulation of post-embryonic development</t>
  </si>
  <si>
    <t>GO:0048580</t>
  </si>
  <si>
    <t>negative regulation of cell cycle</t>
  </si>
  <si>
    <t>GO:0045786</t>
  </si>
  <si>
    <t>organonitrogen compound catabolic process</t>
  </si>
  <si>
    <t>GO:1901565</t>
  </si>
  <si>
    <t>Y51A2D.8,Y22F5A.6,ZK1067.1C,F30A10.10,K04G2.8B,Y42A5A.1,K02C4.3,F47H4.10,C14C10.5A,C32E8.11,T05H10.1,F54C8.3,F10G7.10A,W10C6.1,F36F2.3A,C34D4.14H,D2085.4,Y75B8A.4,F57C12.2</t>
  </si>
  <si>
    <t>establishment or maintenance of cell polarity</t>
  </si>
  <si>
    <t>GO:0007163</t>
  </si>
  <si>
    <t>regulation of transport</t>
  </si>
  <si>
    <t>GO:0051049</t>
  </si>
  <si>
    <t>C52E12.2B,T21E12.4,F18C12.2B,C48B4.4D,C02F4.1,C48A7.1A,C46C2.1Q,M01A10.2A,F31B12.1C,C54D2.5A,M79.1A,C02H7.3A,F41H10.4</t>
  </si>
  <si>
    <t>regulation of embryonic development</t>
  </si>
  <si>
    <t>GO:0045995</t>
  </si>
  <si>
    <t>F20G4.3,F52B10.1,K04G2.8B,C43E11.3A,B0495.2</t>
  </si>
  <si>
    <t>sister chromatid cohesion</t>
  </si>
  <si>
    <t>GO:0007062</t>
  </si>
  <si>
    <t>H38K22.1,C27A2.1,F28B3.7A,Y43H11AL.3,Y47D3A.26A</t>
  </si>
  <si>
    <t>mitotic chromosome condensation</t>
  </si>
  <si>
    <t>GO:0007076</t>
  </si>
  <si>
    <t>F35G12.8,R13G10.1,Y110A7A.1B,F29D11.2</t>
  </si>
  <si>
    <t>mRNA catabolic process</t>
  </si>
  <si>
    <t>GO:0006402</t>
  </si>
  <si>
    <t>C01B7.6,F20G4.1,Y47H10A.5,C48B6.6B,C14A4.4B,M01G12.9,F01G4.3</t>
  </si>
  <si>
    <t>establishment of spindle localization</t>
  </si>
  <si>
    <t>GO:0051293</t>
  </si>
  <si>
    <t>T21E12.4,C48B4.4D,C45G3.1,C02F4.1,ZK593.5C,C07H6.3</t>
  </si>
  <si>
    <t>ribosome biogenesis</t>
  </si>
  <si>
    <t>GO:0042254</t>
  </si>
  <si>
    <t>C16A3.3,F55F10.1B,F54C9.9,F26E4.10B,C14A4.4B,F19F10.9,F27C1.6.1,F18C12.3,H06I04.3B,F58B3.4,ZK546.14B.1</t>
  </si>
  <si>
    <t>obsolete modulation of age-related behavioral decline</t>
  </si>
  <si>
    <t>GO:0090647</t>
  </si>
  <si>
    <t>ZK617.1I.1,ZK783.4,C49F5.2</t>
  </si>
  <si>
    <t>male gamete generation</t>
  </si>
  <si>
    <t>GO:0048232</t>
  </si>
  <si>
    <t>histone modification</t>
  </si>
  <si>
    <t>GO:0016570</t>
  </si>
  <si>
    <t>F02E9.4A,ZK593.4A,ZK783.4,W04A8.7,C01H6.9,R05D3.11,F36A2.13.2,R10E11.1A,R05D3.4A,C49F5.2</t>
  </si>
  <si>
    <t>meiosis I cell cycle process</t>
  </si>
  <si>
    <t>GO:0061982</t>
  </si>
  <si>
    <t>C27A2.1,C43E11.3A,Y43H11AL.3,C02F5.1,F54C8.3,T04A8.15,F09E8.3A</t>
  </si>
  <si>
    <t>response to inorganic substance</t>
  </si>
  <si>
    <t>GO:0010035</t>
  </si>
  <si>
    <t>Y22F5A.6,F53A9.2,B0261.2A,C05A9.1A,T12A7.1.2,F38A6.1A,K11G9.6,B0495.10A,F53A9.7</t>
  </si>
  <si>
    <t>spindle localization</t>
  </si>
  <si>
    <t>GO:0051653</t>
  </si>
  <si>
    <t>vesicle-mediated transport</t>
  </si>
  <si>
    <t>GO:0016192</t>
  </si>
  <si>
    <t>C52E12.2B,T19D12.5,F59A2.6,F20G4.1,ZK524.2E,D1022.7B.1,Y47G6A.23,F18C12.2B,C48B4.4D,C02F4.1,C14A4.4B,K04G2.8B,C13F10.4,T10G3.5A,M01A10.2A,M79.1A,F41H10.4,ZK370.3A.1</t>
  </si>
  <si>
    <t>ubiquitin-dependent protein catabolic process</t>
  </si>
  <si>
    <t>GO:0006511</t>
  </si>
  <si>
    <t>ZK1067.1C,F30A10.10,K02C4.3,F47H4.10,C32E8.11,T05H10.1,F54C8.3,F10G7.10A,W10C6.1,F36F2.3A,C34D4.14H,D2085.4,F57C12.2</t>
  </si>
  <si>
    <t>cell junction organization</t>
  </si>
  <si>
    <t>GO:0034330</t>
  </si>
  <si>
    <t>C52E12.2B,C01B7.6,ZK524.2E,C01B7.4,ZK669.1B,F56A3.4,C10H11.9,C34D4.14H,F41H10.4</t>
  </si>
  <si>
    <t>cell motility</t>
  </si>
  <si>
    <t>GO:0048870</t>
  </si>
  <si>
    <t>F33D4.2A,F57B7.4,C48B4.4D,C02F4.1,K04G2.8B,F58A3.2A.2,ZK669.1B,R10E11.1A,C04G6.3,M79.1A,W03F8.5A</t>
  </si>
  <si>
    <t>localization of cell</t>
  </si>
  <si>
    <t>GO:0051674</t>
  </si>
  <si>
    <t>positive regulation of striated muscle contraction</t>
  </si>
  <si>
    <t>GO:0045989</t>
  </si>
  <si>
    <t>ZK617.1I.1,C48A7.1A,C09D1.1E</t>
  </si>
  <si>
    <t>protein-containing complex assembly</t>
  </si>
  <si>
    <t>GO:0065003</t>
  </si>
  <si>
    <t>C25D7.3,R31.1A,ZK524.2E,B0261.2A,C50C3.6,F55F10.1B,F55G1.4,B0523.5,W04A8.7,B0496.3E.1,F22F1.1,ZK1055.1,C02F5.1,C09D1.1E,M163.3,T05E7.3,M01A10.2A</t>
  </si>
  <si>
    <t>regulation of cytoskeleton organization</t>
  </si>
  <si>
    <t>GO:0051493</t>
  </si>
  <si>
    <t>R07G3.3B,R31.1A,ZK617.1I.1,B0523.5,C43G2.2B,C07H6.3,K04G2.8B</t>
  </si>
  <si>
    <t>genitalia development</t>
  </si>
  <si>
    <t>GO:0048806</t>
  </si>
  <si>
    <t>ZK1067.1C,F26A3.8A,F33D4.2A,F02E9.4A,C48B6.6B</t>
  </si>
  <si>
    <t>behavior</t>
  </si>
  <si>
    <t>GO:0007610</t>
  </si>
  <si>
    <t>Y6E2A.4,C52E12.2B,C01B7.6,H23L24.3B,K12H4.8,T07H8.4C,F33D4.2A,ZK617.1I.1,ZK524.2E,F18C12.2B,R107.8,C54D1.3,T04D3.4A,F58A3.2A.2,C48A7.1A</t>
  </si>
  <si>
    <t>modification-dependent protein catabolic process</t>
  </si>
  <si>
    <t>GO:0019941</t>
  </si>
  <si>
    <t>metaphase/anaphase transition of cell cycle</t>
  </si>
  <si>
    <t>GO:0044784</t>
  </si>
  <si>
    <t>F55G1.4,C02F5.1,F54C8.3,W10C6.1,D2085.4</t>
  </si>
  <si>
    <t>negative regulation of signal transduction</t>
  </si>
  <si>
    <t>GO:0009968</t>
  </si>
  <si>
    <t>C01B7.6,C47D12.1B,T24H7.2,K04G2.8B,F47A4.2,F55H12.3,T14G8.1,C34D4.14H,M79.1A</t>
  </si>
  <si>
    <t>establishment of mitotic sister chromatid cohesion</t>
  </si>
  <si>
    <t>GO:0034087</t>
  </si>
  <si>
    <t>F28B3.7A,Y43H11AL.3,Y47D3A.26A</t>
  </si>
  <si>
    <t>protein-containing complex disassembly</t>
  </si>
  <si>
    <t>GO:0032984</t>
  </si>
  <si>
    <t>R31.1A,C56C10.12,B0523.5,C07H6.3,K04G2.8B,EEED8.5</t>
  </si>
  <si>
    <t>maintenance of location</t>
  </si>
  <si>
    <t>GO:0051235</t>
  </si>
  <si>
    <t>actin cytoskeleton organization</t>
  </si>
  <si>
    <t>GO:0030036</t>
  </si>
  <si>
    <t>R31.1A,ZK617.1I.1,T10H10.1,B0523.5,F10G8.8A,B0496.3E.1,F59A6.5,C09D1.1E,T05E7.3,C10H11.9</t>
  </si>
  <si>
    <t>meiotic spindle organization</t>
  </si>
  <si>
    <t>GO:0000212</t>
  </si>
  <si>
    <t>C45G3.1,T06E4.1,ZK1055.1,C02F5.1</t>
  </si>
  <si>
    <t>regulation of cell projection organization</t>
  </si>
  <si>
    <t>GO:0031344</t>
  </si>
  <si>
    <t>C01B7.6,T21E12.4,F33D4.2A,C43G2.2B,ZK593.5C,F58A3.2A.2,R10E11.1A</t>
  </si>
  <si>
    <t>dense core granule cytoskeletal transport</t>
  </si>
  <si>
    <t>GO:0099519</t>
  </si>
  <si>
    <t>C52E12.2B,T21E12.4</t>
  </si>
  <si>
    <t>anterograde neuronal dense core vesicle transport</t>
  </si>
  <si>
    <t>GO:1990048</t>
  </si>
  <si>
    <t>mitotic sister chromatid cohesion</t>
  </si>
  <si>
    <t>GO:0007064</t>
  </si>
  <si>
    <t>H38K22.1,F28B3.7A,Y43H11AL.3,Y47D3A.26A</t>
  </si>
  <si>
    <t>regulation of chromosome separation</t>
  </si>
  <si>
    <t>GO:1905818</t>
  </si>
  <si>
    <t>telomere maintenance</t>
  </si>
  <si>
    <t>GO:0000723</t>
  </si>
  <si>
    <t>T06E4.3A,T04H1.4B.1,C47D12.1B,F18C5.2,F25H2.13.2</t>
  </si>
  <si>
    <t>tube development</t>
  </si>
  <si>
    <t>GO:0035295</t>
  </si>
  <si>
    <t>R31.1A,F26F12.7,ZK265.1A,K04G2.8B,F58A3.2A.2,F38A6.1A,C10H11.9,W03F8.5A</t>
  </si>
  <si>
    <t>negative regulation of signaling</t>
  </si>
  <si>
    <t>GO:0023057</t>
  </si>
  <si>
    <t>negative regulation of cell communication</t>
  </si>
  <si>
    <t>GO:0010648</t>
  </si>
  <si>
    <t>anterior/posterior axis specification</t>
  </si>
  <si>
    <t>GO:0009948</t>
  </si>
  <si>
    <t>F20G4.3,F26A3.3,D2005.5,T05H10.1,F54C8.3,W10C6.1</t>
  </si>
  <si>
    <t>actin filament-based process</t>
  </si>
  <si>
    <t>GO:0030029</t>
  </si>
  <si>
    <t>nuclear-transcribed mRNA catabolic process</t>
  </si>
  <si>
    <t>GO:0000956</t>
  </si>
  <si>
    <t>F20G4.1,Y47H10A.5,C48B6.6B,C14A4.4B,M01G12.9,F01G4.3</t>
  </si>
  <si>
    <t>protein-DNA complex assembly</t>
  </si>
  <si>
    <t>GO:0065004</t>
  </si>
  <si>
    <t>C25D7.3,F55G1.4,W04A8.7,F22F1.1,ZK1055.1,C02F5.1,M163.3</t>
  </si>
  <si>
    <t>regulation of transcription by RNA polymerase II</t>
  </si>
  <si>
    <t>GO:0006357</t>
  </si>
  <si>
    <t>C25D7.3,F26D12.1C,F01G4.1,T04A8.14,F02E9.4A,F26F12.7,C48D5.1A,K08F8.6,C56E10.1,K04G2.8B,F47A4.2,R05D3.11,C03B8.4,F38A6.1A,R10E11.1A,K08E4.1,C26C6.5A,C27A12.2,F09C6.9,C09H6.1B,C06G4.1</t>
  </si>
  <si>
    <t>TOR signaling</t>
  </si>
  <si>
    <t>GO:0031929</t>
  </si>
  <si>
    <t>C47D12.1B,C10C5.6C,B0261.2A,C48B6.6B</t>
  </si>
  <si>
    <t>spindle assembly</t>
  </si>
  <si>
    <t>GO:0051225</t>
  </si>
  <si>
    <t>R07G3.3B,F55G1.4,C07H6.3,T06E4.1,ZK1055.1</t>
  </si>
  <si>
    <t>telomere organization</t>
  </si>
  <si>
    <t>GO:0032200</t>
  </si>
  <si>
    <t>establishment of spindle orientation</t>
  </si>
  <si>
    <t>GO:0051294</t>
  </si>
  <si>
    <t>T21E12.4,C48B4.4D,C45G3.1,C02F4.1,ZK593.5C</t>
  </si>
  <si>
    <t>mitotic sister chromatid separation</t>
  </si>
  <si>
    <t>GO:0051306</t>
  </si>
  <si>
    <t>F55G1.4,T06E4.1,C02F5.1,F54C8.3,W10C6.1</t>
  </si>
  <si>
    <t>regulation of cell shape</t>
  </si>
  <si>
    <t>GO:0008360</t>
  </si>
  <si>
    <t>F20G4.3,F52B10.1,K04G2.8B,C10H11.9</t>
  </si>
  <si>
    <t>actomyosin structure organization</t>
  </si>
  <si>
    <t>GO:0031032</t>
  </si>
  <si>
    <t>ZK617.1I.1,B0523.5,B0496.3E.1,F59A6.5,C09D1.1E,C10H11.9</t>
  </si>
  <si>
    <t>cellular component morphogenesis</t>
  </si>
  <si>
    <t>GO:0032989</t>
  </si>
  <si>
    <t>C52E12.2B,C01B7.6,T21E12.4,ZK617.1I.1,B0523.5,C43G2.2B,B0496.3E.1,R107.8,ZK593.5C</t>
  </si>
  <si>
    <t>peptidyl-amino acid modification</t>
  </si>
  <si>
    <t>GO:0018193</t>
  </si>
  <si>
    <t>H23L24.3B,T19D12.5,ZK1067.1C,ZK617.1I.1,ZK783.4,W04A8.7,C01H6.9,F59A6.5,R05D3.11,F58A3.2A.2,R90.1,R10E11.1A,C10H11.9,F59F3.1,M79.1A,C49F5.2</t>
  </si>
  <si>
    <t>nucleic acid phosphodiester bond hydrolysis</t>
  </si>
  <si>
    <t>GO:0090305</t>
  </si>
  <si>
    <t>T04H1.4B.1,K12H4.8,Y47H10A.5,F54C9.9,F26E4.10B,C14A4.4B,K08H10.7,M01G12.9</t>
  </si>
  <si>
    <t>positive regulation of presynapse assembly</t>
  </si>
  <si>
    <t>GO:1905608</t>
  </si>
  <si>
    <t>C52E12.2B,C01B7.6</t>
  </si>
  <si>
    <t>small GTPase mediated signal transduction</t>
  </si>
  <si>
    <t>GO:0007264</t>
  </si>
  <si>
    <t>C02F4.1,F46H5.4,T14G8.1,C10H11.9,F31B12.1C,F20H11.2,C02H7.3A,D2085.5A</t>
  </si>
  <si>
    <t>vesicle localization</t>
  </si>
  <si>
    <t>GO:0051648</t>
  </si>
  <si>
    <t>C52E12.2B,T21E12.4,T10H10.1,C02F4.1,Y49E10.23A,F56E3.3B</t>
  </si>
  <si>
    <t>regulation of autophagosome assembly</t>
  </si>
  <si>
    <t>GO:2000785</t>
  </si>
  <si>
    <t>C10C5.6C,C56C10.12,Y39G10AR.10</t>
  </si>
  <si>
    <t>regulation of vacuole organization</t>
  </si>
  <si>
    <t>GO:0044088</t>
  </si>
  <si>
    <t>regulation of protein depolymerization</t>
  </si>
  <si>
    <t>GO:1901879</t>
  </si>
  <si>
    <t>R31.1A,B0523.5,C07H6.3,K04G2.8B</t>
  </si>
  <si>
    <t>cell migration</t>
  </si>
  <si>
    <t>GO:0016477</t>
  </si>
  <si>
    <t>F33D4.2A,F57B7.4,C48B4.4D,C02F4.1,K04G2.8B,F58A3.2A.2,ZK669.1B,R10E11.1A,M79.1A,W03F8.5A</t>
  </si>
  <si>
    <t>positive regulation of cellular component biogenesis</t>
  </si>
  <si>
    <t>GO:0044089</t>
  </si>
  <si>
    <t>C52E12.2B,C01B7.6,F55G1.4,R05D3.11,Y43H11AL.3</t>
  </si>
  <si>
    <t>anatomical structure formation involved in morphogenesis</t>
  </si>
  <si>
    <t>GO:0048646</t>
  </si>
  <si>
    <t>ZK617.1I.1,B0523.5,B0496.3E.1,ZK265.1A,R107.8,K04G2.8B,F48C1.7,C09D1.1E</t>
  </si>
  <si>
    <t>histone H3-K9 methylation</t>
  </si>
  <si>
    <t>GO:0051567</t>
  </si>
  <si>
    <t>ZK783.4,R05D3.11,C49F5.2</t>
  </si>
  <si>
    <t>tissue development</t>
  </si>
  <si>
    <t>GO:0009888</t>
  </si>
  <si>
    <t>ZK112.7,C33D9.1B,R31.1A,B0261.2A,F26E4.10B,R107.8,C01B7.4,K04G2.8B</t>
  </si>
  <si>
    <t>establishment of protein localization</t>
  </si>
  <si>
    <t>GO:0045184</t>
  </si>
  <si>
    <t>R06B9.1,C25H3.11,T08G11.1B,C52E12.2B,K04G2.8B,Y43H11AL.3,F48F7.7,F25G6.9,C02F5.1,M01A10.2A,F31B12.1C,Y75B8A.4,F11A10.4B,C03D6.4,C35A5.8,F41H10.4</t>
  </si>
  <si>
    <t>autophagosome organization</t>
  </si>
  <si>
    <t>GO:1905037</t>
  </si>
  <si>
    <t>C10C5.6C,M03A8.2,C56C10.12,Y39G10AR.10</t>
  </si>
  <si>
    <t>autophagosome assembly</t>
  </si>
  <si>
    <t>GO:0000045</t>
  </si>
  <si>
    <t>regulation of sister chromatid segregation</t>
  </si>
  <si>
    <t>GO:0033045</t>
  </si>
  <si>
    <t>response to metal ion</t>
  </si>
  <si>
    <t>GO:0010038</t>
  </si>
  <si>
    <t>Y22F5A.6,F53A9.2,C05A9.1A,T12A7.1.2,K11G9.6,B0495.10A,F53A9.7</t>
  </si>
  <si>
    <t>stress response to copper ion</t>
  </si>
  <si>
    <t>GO:1990169</t>
  </si>
  <si>
    <t>Y22F5A.6,F53A9.2,C05A9.1A</t>
  </si>
  <si>
    <t>gonad morphogenesis</t>
  </si>
  <si>
    <t>GO:0035262</t>
  </si>
  <si>
    <t>K12H4.8,F26A3.8A,F33D4.2A,F57B7.4</t>
  </si>
  <si>
    <t>meiosis I</t>
  </si>
  <si>
    <t>GO:0007127</t>
  </si>
  <si>
    <t>C27A2.1,C43E11.3A,Y43H11AL.3,C02F5.1,T04A8.15,F09E8.3A</t>
  </si>
  <si>
    <t>regulation of response to DNA damage stimulus</t>
  </si>
  <si>
    <t>GO:2001020</t>
  </si>
  <si>
    <t>C01B7.6,F36A2.13.2,Y43H11AL.3,M79.1A,F25H2.13.2</t>
  </si>
  <si>
    <t>protein localization to Golgi apparatus</t>
  </si>
  <si>
    <t>GO:0034067</t>
  </si>
  <si>
    <t>protein localization to cell junction</t>
  </si>
  <si>
    <t>GO:1902414</t>
  </si>
  <si>
    <t>C52E12.2B,T21E12.4,F18C12.2B,ZK669.1B,F41H10.4</t>
  </si>
  <si>
    <t>muscle system process</t>
  </si>
  <si>
    <t>GO:0003012</t>
  </si>
  <si>
    <t>C52E12.2B,F33D4.2A,ZK617.1I.1,C48A7.1A,ZK669.1B,C09D1.1E</t>
  </si>
  <si>
    <t>muscle contraction</t>
  </si>
  <si>
    <t>GO:0006936</t>
  </si>
  <si>
    <t>anatomical structure maturation</t>
  </si>
  <si>
    <t>GO:0071695</t>
  </si>
  <si>
    <t>C52E12.2B,T21E12.4,F33D4.2A,F26A3.3</t>
  </si>
  <si>
    <t>cell maturation</t>
  </si>
  <si>
    <t>GO:0048469</t>
  </si>
  <si>
    <t>endocytosis</t>
  </si>
  <si>
    <t>GO:0006897</t>
  </si>
  <si>
    <t>T19D12.5,Y47G6A.23,F18C12.2B,C48B4.4D,C02F4.1,K04G2.8B,C13F10.4,T10G3.5A,M79.1A,ZK370.3A.1</t>
  </si>
  <si>
    <t>positive regulation of chromosome organization</t>
  </si>
  <si>
    <t>GO:2001252</t>
  </si>
  <si>
    <t>F55G1.4,R05D3.11,Y43H11AL.3</t>
  </si>
  <si>
    <t>positive regulation of organelle organization</t>
  </si>
  <si>
    <t>GO:0010638</t>
  </si>
  <si>
    <t>ZK617.1I.1,F55G1.4,C07H6.3,R05D3.11,Y43H11AL.3,F54C8.3</t>
  </si>
  <si>
    <t>microtubule cytoskeleton organization involved in mitosis</t>
  </si>
  <si>
    <t>GO:1902850</t>
  </si>
  <si>
    <t>R07G3.3B,F55G1.4,C48B4.4D,C02F4.1,ZK593.5C,C07H6.3,F56A3.4</t>
  </si>
  <si>
    <t>post-transcriptional regulation of gene expression</t>
  </si>
  <si>
    <t>GO:0010608</t>
  </si>
  <si>
    <t>C01B7.6,K12H4.8,F26A3.8A,F26A3.3,B0261.2A,M01G12.12,ZK945.3,F10B5.7,F38A6.1A,D2005.5</t>
  </si>
  <si>
    <t>digestive tract development</t>
  </si>
  <si>
    <t>GO:0048565</t>
  </si>
  <si>
    <t>R31.1A,F26F12.7,K04G2.8B,F58A3.2A.2,F38A6.1A,C10H11.9,W03F8.5A</t>
  </si>
  <si>
    <t>digestive system development</t>
  </si>
  <si>
    <t>GO:0055123</t>
  </si>
  <si>
    <t>meiotic sister chromatid segregation</t>
  </si>
  <si>
    <t>GO:0045144</t>
  </si>
  <si>
    <t>H38K22.1,Y43H11AL.3,F29D11.2,C25G4.5</t>
  </si>
  <si>
    <t>cytoplasmic microtubule organization</t>
  </si>
  <si>
    <t>GO:0031122</t>
  </si>
  <si>
    <t>T21E12.4,ZK593.5C,C07H6.3,C02F5.1</t>
  </si>
  <si>
    <t>DNA damage checkpoint signaling</t>
  </si>
  <si>
    <t>GO:0000077</t>
  </si>
  <si>
    <t>T06E4.3A,C47D12.1B,C43E11.3A,Y43H11AL.3,M79.1A</t>
  </si>
  <si>
    <t>establishment of sister chromatid cohesion</t>
  </si>
  <si>
    <t>GO:0034085</t>
  </si>
  <si>
    <t>regulation of supramolecular fiber organization</t>
  </si>
  <si>
    <t>GO:1902903</t>
  </si>
  <si>
    <t>R31.1A,ZK617.1I.1,B0523.5,C07H6.3,K04G2.8B,T05E7.3</t>
  </si>
  <si>
    <t>nitrogen compound transport</t>
  </si>
  <si>
    <t>GO:0071705</t>
  </si>
  <si>
    <t>R06B9.1,C25H3.11,T08G11.1B,C52E12.2B,R07G3.3B,C16A3.8.1,Y53C12A.2,F20D12.2,K04G2.8B,F48F7.7,F25G6.9,M01A10.2A,F31B12.1C,Y75B8A.4,F11A10.4B,C03D6.4,C35A5.8,C02H7.3A,F41H10.4</t>
  </si>
  <si>
    <t>regulation of protein metabolic process</t>
  </si>
  <si>
    <t>GO:0051246</t>
  </si>
  <si>
    <t>K11D12.6,T07H8.4C,ZK1067.1C,C10C5.6C,B0261.2A,ZK783.4,F13D2.1A,ZK945.3,K04G2.8B,F36A2.13.2,F38A6.1A,C14C10.5A,C28G1.2,C34D4.14H,C03D6.4,R10E4.2R</t>
  </si>
  <si>
    <t>negative regulation of response to stimulus</t>
  </si>
  <si>
    <t>GO:0048585</t>
  </si>
  <si>
    <t>meiosis II</t>
  </si>
  <si>
    <t>GO:0007135</t>
  </si>
  <si>
    <t>DNA biosynthetic process</t>
  </si>
  <si>
    <t>GO:0071897</t>
  </si>
  <si>
    <t>T04H1.4B.1,W03A3.2,ZK675.2,Y37B11A.2</t>
  </si>
  <si>
    <t>regulation of hydrolase activity</t>
  </si>
  <si>
    <t>GO:0051336</t>
  </si>
  <si>
    <t>K11D12.6,T07H8.4C,F13D2.1A,T22C1.10B,F46H5.4,C14C10.5A,ZK669.1B,C28G1.2,C03D6.4,D2085.5A</t>
  </si>
  <si>
    <t>regulation of microtubule-based process</t>
  </si>
  <si>
    <t>GO:0032886</t>
  </si>
  <si>
    <t>C52E12.2B,R07G3.3B,C43G2.2B,C07H6.3,K04G2.8B</t>
  </si>
  <si>
    <t>regulation of protein-containing complex disassembly</t>
  </si>
  <si>
    <t>GO:0043244</t>
  </si>
  <si>
    <t>regulation of cell migration</t>
  </si>
  <si>
    <t>GO:0030334</t>
  </si>
  <si>
    <t>F33D4.2A,F57B7.4,C48B4.4D,C02F4.1,K04G2.8B,R10E11.1A,M79.1A</t>
  </si>
  <si>
    <t>metaphase/anaphase transition of mitotic cell cycle</t>
  </si>
  <si>
    <t>GO:0007091</t>
  </si>
  <si>
    <t>F55G1.4,C02F5.1,F54C8.3,W10C6.1</t>
  </si>
  <si>
    <t>anterior/posterior pattern specification</t>
  </si>
  <si>
    <t>GO:0009952</t>
  </si>
  <si>
    <t>gene silencing by RNA</t>
  </si>
  <si>
    <t>GO:0031047</t>
  </si>
  <si>
    <t>K12H4.8,F26A3.8A,F26A3.3,F26E4.10B,M01G12.12,ZK1067.2B,F10B5.7,D2005.5,C05C10.2A</t>
  </si>
  <si>
    <t>female gamete generation</t>
  </si>
  <si>
    <t>GO:0007292</t>
  </si>
  <si>
    <t>ZK1067.1C,F33D4.2A,F26A3.3,ZK524.2E,C48D5.1A,D2005.5,F48C1.7,C10H11.9,Y110A7A.16</t>
  </si>
  <si>
    <t>histone H3-K9 modification</t>
  </si>
  <si>
    <t>GO:0061647</t>
  </si>
  <si>
    <t>positive regulation of molecular function</t>
  </si>
  <si>
    <t>GO:0044093</t>
  </si>
  <si>
    <t>C33D9.1B,ZK1067.1C,C10C5.6C,F58A3.2A.2,C46C2.1Q,F46H5.4,C14C10.5A,ZK669.1B,F59F3.1,D2085.5A</t>
  </si>
  <si>
    <t>cell projection organization</t>
  </si>
  <si>
    <t>GO:0030030</t>
  </si>
  <si>
    <t>F21H11.2A,C52E12.2B,C33D9.1B,C01B7.6,T21E12.4,F33D4.2A,C43G2.2B,R107.8,ZK593.5C,F58A3.2A.2</t>
  </si>
  <si>
    <t>homologous recombination</t>
  </si>
  <si>
    <t>GO:0035825</t>
  </si>
  <si>
    <t>C27A2.1,C43E11.3A,Y43H11AL.3,T04A8.15,F09E8.3A</t>
  </si>
  <si>
    <t>reciprocal meiotic recombination</t>
  </si>
  <si>
    <t>GO:0007131</t>
  </si>
  <si>
    <t>reciprocal homologous recombination</t>
  </si>
  <si>
    <t>GO:0140527</t>
  </si>
  <si>
    <t>response to copper ion</t>
  </si>
  <si>
    <t>GO:0046688</t>
  </si>
  <si>
    <t>regulation of cell motility</t>
  </si>
  <si>
    <t>GO:2000145</t>
  </si>
  <si>
    <t>regulation of plasma membrane bounded cell projection organization</t>
  </si>
  <si>
    <t>GO:0120035</t>
  </si>
  <si>
    <t>C01B7.6,T21E12.4,F33D4.2A,C43G2.2B,ZK593.5C,R10E11.1A</t>
  </si>
  <si>
    <t>regulation of distal tip cell migration</t>
  </si>
  <si>
    <t>GO:1903354</t>
  </si>
  <si>
    <t>F57B7.4,C48B4.4D,C02F4.1,R10E11.1A</t>
  </si>
  <si>
    <t>establishment of meiotic spindle localization</t>
  </si>
  <si>
    <t>GO:0051295</t>
  </si>
  <si>
    <t>T21E12.4,C45G3.1,W10C6.1</t>
  </si>
  <si>
    <t>cellular nitrogen compound biosynthetic process</t>
  </si>
  <si>
    <t>GO:0044271</t>
  </si>
  <si>
    <t>T04H1.4B.1,C25D7.3,ZK1067.1C,F26A3.8A,W03A3.2,F26D12.1C,F26A3.3,F01G4.1,T04A8.14,F02E9.4A,ZK593.4A,B0261.2A,F26F12.7,C48D5.1A,W04A8.7,M01G12.12,K04D7.5A,K08F8.6,ZK945.3,C56E10.1,K04G2.8B,T04D3.4A,F47A4.2,R05D3.11,C03B8.4,F10B5.7,ZK675.2,Y37B11A.2,F38A6.1A,R10E11.1A,C41D11.7,C26C6.1A,K06C4.3,F07B7.10,K08E4.1,C42D4.8,C26C6.5A,F20H11.2,C27A12.2,Y105E8A.23A,Y110A7A.16,T05E8.3,ZC443.4,F09C6.9,C09H6.1B,C06G4.1,F57C12.2,R10E4.2R,ZC443.3,K04G7.3A</t>
  </si>
  <si>
    <t>regulation of cellular protein metabolic process</t>
  </si>
  <si>
    <t>GO:0032268</t>
  </si>
  <si>
    <t>K11D12.6,T07H8.4C,ZK1067.1C,C10C5.6C,B0261.2A,ZK783.4,F13D2.1A,ZK945.3,F36A2.13.2,F38A6.1A,C14C10.5A,C28G1.2,C34D4.14H,C03D6.4,R10E4.2R</t>
  </si>
  <si>
    <t>nervous system development</t>
  </si>
  <si>
    <t>GO:0007399</t>
  </si>
  <si>
    <t>F21H11.2A,C52E12.2B,F20G4.3,C01B7.6,T21E12.4,F42A10.2C,C43G2.2B,C01B7.4,ZK593.5C,K04G2.8B,C48A7.1A</t>
  </si>
  <si>
    <t>DNA duplex unwinding</t>
  </si>
  <si>
    <t>GO:0032508</t>
  </si>
  <si>
    <t>T04H1.4B.1,H06O01.2,F18C5.2,T14G8.1,F25H2.13.2</t>
  </si>
  <si>
    <t>DNA geometric change</t>
  </si>
  <si>
    <t>GO:0032392</t>
  </si>
  <si>
    <t>regulation of dendrite morphogenesis</t>
  </si>
  <si>
    <t>GO:0048814</t>
  </si>
  <si>
    <t>T21E12.4,C43G2.2B,ZK593.5C</t>
  </si>
  <si>
    <t>regulation of dendrite development</t>
  </si>
  <si>
    <t>GO:0050773</t>
  </si>
  <si>
    <t>DNA integrity checkpoint signaling</t>
  </si>
  <si>
    <t>GO:0031570</t>
  </si>
  <si>
    <t>regulation of muscle system process</t>
  </si>
  <si>
    <t>GO:0090257</t>
  </si>
  <si>
    <t>C52E12.2B,ZK617.1I.1,C48A7.1A,ZK669.1B,C09D1.1E</t>
  </si>
  <si>
    <t>regulation of muscle contraction</t>
  </si>
  <si>
    <t>GO:0006937</t>
  </si>
  <si>
    <t>positive regulation of RNA metabolic process</t>
  </si>
  <si>
    <t>GO:0051254</t>
  </si>
  <si>
    <t>C01B7.6,K12H4.8,F01G4.1,T04A8.14,C48D5.1A,K04G2.8B,F47A4.2,C03B8.4,F38A6.1A,R10E11.1A,C26C6.5A,T05E8.3</t>
  </si>
  <si>
    <t>Y65B4BR.1,T06E4.3A,W03F9.4,F46B6.8,C01G6.7,Y48G9A.10,F01G10.3B,H28G03.6,R05D3.4A,T02D1.5,F31B12.1C,C04G6.3,F59F4.1,H06H21.10B,Y46H3A.5,F25E2.3,K05B2.4</t>
  </si>
  <si>
    <t>regulation of chromosome segregation</t>
  </si>
  <si>
    <t>GO:0051983</t>
  </si>
  <si>
    <t>cell junction assembly</t>
  </si>
  <si>
    <t>GO:0034329</t>
  </si>
  <si>
    <t>C52E12.2B,C01B7.6,C01B7.4,ZK669.1B,C10H11.9,C34D4.14H</t>
  </si>
  <si>
    <t>regulation of cytoplasmic transport</t>
  </si>
  <si>
    <t>GO:1903649</t>
  </si>
  <si>
    <t>C52E12.2B,T21E12.4,F18C12.2B</t>
  </si>
  <si>
    <t>ribonucleoprotein complex biogenesis</t>
  </si>
  <si>
    <t>GO:0022613</t>
  </si>
  <si>
    <t>C16A3.3,B0261.2A,C50C3.6,F55F10.1B,F54C9.9,F26E4.10B,C14A4.4B,F19F10.9,F27C1.6.1,F18C12.3,H06I04.3B,F58B3.4,ZK546.14B.1</t>
  </si>
  <si>
    <t>regulation of reproductive process</t>
  </si>
  <si>
    <t>GO:2000241</t>
  </si>
  <si>
    <t>F20G4.3,F35G12.8,ZK524.2E,F18C12.2B,C48D5.1A,R05D3.11,Y43H11AL.3,F48C1.7,C34D4.14H,D2085.4</t>
  </si>
  <si>
    <t>rRNA catabolic process</t>
  </si>
  <si>
    <t>GO:0016075</t>
  </si>
  <si>
    <t>K12H4.8,F26E4.10B,C14A4.4B</t>
  </si>
  <si>
    <t>regulation of mitotic sister chromatid separation</t>
  </si>
  <si>
    <t>GO:0010965</t>
  </si>
  <si>
    <t>ubiquitin-dependent protein catabolic process via the N-end rule pathway</t>
  </si>
  <si>
    <t>GO:0071596</t>
  </si>
  <si>
    <t>C32E8.11,F10G7.10A</t>
  </si>
  <si>
    <t>regulation of pharyngeal pumping</t>
  </si>
  <si>
    <t>GO:0043051</t>
  </si>
  <si>
    <t>C52E12.2B,F33D4.2A,ZK524.2E,C48A7.1A,C54D2.5A</t>
  </si>
  <si>
    <t>protein targeting to vacuole</t>
  </si>
  <si>
    <t>GO:0006623</t>
  </si>
  <si>
    <t>cell fate commitment</t>
  </si>
  <si>
    <t>GO:0045165</t>
  </si>
  <si>
    <t>F20G4.3,ZK1067.1C,F02E9.4A,R107.8,K04G2.8B,R05D3.11,F38A6.1A,T14G8.1,C34D4.14H,F20H11.2</t>
  </si>
  <si>
    <t>vesicle transport along microtubule</t>
  </si>
  <si>
    <t>GO:0047496</t>
  </si>
  <si>
    <t>C52E12.2B,T21E12.4,F56E3.3B</t>
  </si>
  <si>
    <t>C01G8.9E,C24A8.3,M151.2,ZC101.2O,Y37A1B.2D,M01E11.6,Y39G10AR.14A.1,F35A5.1,F20C5.3D,C36A4.5,Y71H2AM.17,C41G7.2,Y51H7C.6A.1,K05C4.6B</t>
  </si>
  <si>
    <t>C01G8.9E,C24A8.3,M151.2,ZC101.2O,Y37A1B.2D,M01E11.6,Y39G10AR.14A.1,F35A5.1,F20C5.3D,C36A4.5,Y71H2AM.17,C41G7.2,Y51H7C.6A.1,K05C4.6B,Y54F10AR.1</t>
  </si>
  <si>
    <t>F44E5.4,C12C8.1,C01G8.9E,C24A8.3,M151.2,ZC101.2O,C02B4.2,Y37A1B.2D,M01E11.6,C12D8.1D,Y39G10AR.14A.1,F35A5.1,F54D12.6B,F20C5.3D,C36A4.5,Y57A10A.28,Y49A3A.1,C44B9.1,Y71H2AM.17,D1005.1,T04D3.1,C41G7.2,Y51H7C.6A.1,F26E4.4,K05C4.6B,W02G9.5,Y54F10AR.1</t>
  </si>
  <si>
    <t>M151.2,ZC101.2O,M01E11.6,F35A5.1,C36A4.5,C41G7.2,K05C4.6B</t>
  </si>
  <si>
    <t>F44E5.4,C12C8.1</t>
  </si>
  <si>
    <t>F44E5.4,C12C8.1,C01G8.9E,C24A8.3,M151.2,T27E4.8,ZC101.2O,C02B4.2,Y37A1B.2D,M01E11.6,C12D8.1D,Y39G10AR.14A.1,F35A5.1,F54D12.6B,F20C5.3D,C36A4.5,Y57A10A.28,Y49A3A.1,C44B9.1,Y71H2AM.17,D1005.1,T04D3.1,C41G7.2,Y51H7C.6A.1,F26E4.4,K05C4.6B</t>
  </si>
  <si>
    <t>M151.2,M01E11.6,C36A4.5,C41G7.2,K05C4.6B</t>
  </si>
  <si>
    <t>M151.2,ZC101.2O,F35A5.1,C36A4.5</t>
  </si>
  <si>
    <t>ZC101.2O,Y37A1B.2D,M01E11.6,F20C5.3D,C41G7.2</t>
  </si>
  <si>
    <t>ZC101.2O,M01E11.6,F20C5.3D,C41G7.2</t>
  </si>
  <si>
    <t>ZC101.2O,Y37A1B.2D,M01E11.6,F35A5.1,F20C5.3D,C41G7.2,Y51H7C.6A.1</t>
  </si>
  <si>
    <t>Y37A1B.2D,M01E11.6,Y39G10AR.14A.1,C41G7.2,K05C4.6B</t>
  </si>
  <si>
    <t>protein folding</t>
  </si>
  <si>
    <t>GO:0006457</t>
  </si>
  <si>
    <t>C01G8.9E,ZC101.2O,Y39G10AR.14A.1,F35A5.1,C36A4.5,Y51H7C.6A.1</t>
  </si>
  <si>
    <t>C01G8.9E,C24A8.3,C02B4.2,C12D8.1D,Y71H2AM.17,D1005.1,F26E4.4,K05C4.6B</t>
  </si>
  <si>
    <t>C01G8.9E,ZC101.2O,C02B4.2,Y39G10AR.14A.1,F35A5.1,F20C5.3D,C36A4.5,Y51H7C.6A.1,K05C4.6B</t>
  </si>
  <si>
    <t>F44E5.4,C12C8.1,ZC101.2O</t>
  </si>
  <si>
    <t>ZC101.2O,M01E11.6,C41G7.2,Y51H7C.6A.1,K05C4.6B</t>
  </si>
  <si>
    <t>C01G8.9E,ZC101.2O,Y39G10AR.14A.1,F35A5.1,F20C5.3D,C36A4.5,Y51H7C.6A.1,K05C4.6B</t>
  </si>
  <si>
    <t>C12C8.1,C01G8.9E,ZC101.2O,Y39G10AR.14A.1,F35A5.1,F20C5.3D,C36A4.5,C44B9.1,Y51H7C.6A.1,K05C4.6B</t>
  </si>
  <si>
    <t>C01G8.9E,C24A8.3,Y71H2AM.17</t>
  </si>
  <si>
    <t>C01G8.9E,C24A8.3,C02B4.2,C12D8.1D,Y71H2AM.17,F26E4.4,K05C4.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533C4-521E-6748-BD48-73EBABF24B43}">
  <sheetPr>
    <tabColor theme="8" tint="-0.249977111117893"/>
  </sheetPr>
  <dimension ref="A1:J56"/>
  <sheetViews>
    <sheetView zoomScale="120" zoomScaleNormal="120" workbookViewId="0"/>
  </sheetViews>
  <sheetFormatPr baseColWidth="10" defaultRowHeight="16" x14ac:dyDescent="0.2"/>
  <cols>
    <col min="1" max="1" width="6.6640625" bestFit="1" customWidth="1"/>
    <col min="2" max="2" width="43.83203125" bestFit="1" customWidth="1"/>
    <col min="3" max="3" width="11.33203125" bestFit="1" customWidth="1"/>
    <col min="4" max="4" width="15.1640625" bestFit="1" customWidth="1"/>
    <col min="5" max="5" width="31.1640625" bestFit="1" customWidth="1"/>
    <col min="6" max="6" width="9" bestFit="1" customWidth="1"/>
    <col min="7" max="7" width="9.6640625" bestFit="1" customWidth="1"/>
    <col min="8" max="8" width="15" bestFit="1" customWidth="1"/>
    <col min="9" max="9" width="19.1640625" bestFit="1" customWidth="1"/>
    <col min="10" max="10" width="234.5" bestFit="1" customWidth="1"/>
  </cols>
  <sheetData>
    <row r="1" spans="1:10" x14ac:dyDescent="0.2">
      <c r="A1" t="s">
        <v>0</v>
      </c>
    </row>
    <row r="3" spans="1:10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</row>
    <row r="4" spans="1:10" x14ac:dyDescent="0.2">
      <c r="A4" s="1" t="s">
        <v>11</v>
      </c>
      <c r="B4" s="1" t="s">
        <v>239</v>
      </c>
      <c r="C4" s="2" t="s">
        <v>240</v>
      </c>
      <c r="D4" s="3">
        <v>3.4700841696591601E-9</v>
      </c>
      <c r="E4" s="2">
        <v>8.4596599909223293</v>
      </c>
      <c r="F4" s="2">
        <v>1344</v>
      </c>
      <c r="G4" s="2">
        <v>42</v>
      </c>
      <c r="H4" s="2">
        <v>14</v>
      </c>
      <c r="I4" s="2">
        <v>46934</v>
      </c>
      <c r="J4" s="2" t="s">
        <v>1392</v>
      </c>
    </row>
    <row r="5" spans="1:10" x14ac:dyDescent="0.2">
      <c r="A5" s="1" t="s">
        <v>11</v>
      </c>
      <c r="B5" s="2" t="s">
        <v>236</v>
      </c>
      <c r="C5" s="2" t="s">
        <v>237</v>
      </c>
      <c r="D5" s="3">
        <v>6.44817010886654E-7</v>
      </c>
      <c r="E5" s="2">
        <v>6.1905635139499298</v>
      </c>
      <c r="F5" s="2">
        <v>2103</v>
      </c>
      <c r="G5" s="2">
        <v>47</v>
      </c>
      <c r="H5" s="2">
        <v>15</v>
      </c>
      <c r="I5" s="2">
        <v>46934</v>
      </c>
      <c r="J5" s="2" t="s">
        <v>1393</v>
      </c>
    </row>
    <row r="6" spans="1:10" x14ac:dyDescent="0.2">
      <c r="A6" s="1" t="s">
        <v>11</v>
      </c>
      <c r="B6" s="2" t="s">
        <v>233</v>
      </c>
      <c r="C6" s="2" t="s">
        <v>234</v>
      </c>
      <c r="D6" s="2">
        <v>1.6659263408830899E-6</v>
      </c>
      <c r="E6" s="2">
        <v>5.7783442048831501</v>
      </c>
      <c r="F6" s="2">
        <v>2255</v>
      </c>
      <c r="G6" s="2">
        <v>47</v>
      </c>
      <c r="H6" s="2">
        <v>15</v>
      </c>
      <c r="I6" s="2">
        <v>46934</v>
      </c>
      <c r="J6" s="2" t="s">
        <v>1393</v>
      </c>
    </row>
    <row r="7" spans="1:10" x14ac:dyDescent="0.2">
      <c r="A7" s="1" t="s">
        <v>11</v>
      </c>
      <c r="B7" s="2" t="s">
        <v>76</v>
      </c>
      <c r="C7" s="2" t="s">
        <v>77</v>
      </c>
      <c r="D7" s="2">
        <v>2.1853193995769998E-5</v>
      </c>
      <c r="E7" s="2">
        <v>4.6604850789057597</v>
      </c>
      <c r="F7" s="2">
        <v>9694</v>
      </c>
      <c r="G7" s="2">
        <v>47</v>
      </c>
      <c r="H7" s="2">
        <v>27</v>
      </c>
      <c r="I7" s="2">
        <v>46934</v>
      </c>
      <c r="J7" s="2" t="s">
        <v>1394</v>
      </c>
    </row>
    <row r="8" spans="1:10" x14ac:dyDescent="0.2">
      <c r="A8" s="1" t="s">
        <v>11</v>
      </c>
      <c r="B8" s="1" t="s">
        <v>410</v>
      </c>
      <c r="C8" s="2" t="s">
        <v>411</v>
      </c>
      <c r="D8" s="2">
        <v>5.4463728822804398E-5</v>
      </c>
      <c r="E8" s="2">
        <v>4.2638926282966301</v>
      </c>
      <c r="F8" s="2">
        <v>421</v>
      </c>
      <c r="G8" s="2">
        <v>42</v>
      </c>
      <c r="H8" s="2">
        <v>7</v>
      </c>
      <c r="I8" s="2">
        <v>46934</v>
      </c>
      <c r="J8" s="2" t="s">
        <v>1395</v>
      </c>
    </row>
    <row r="9" spans="1:10" x14ac:dyDescent="0.2">
      <c r="A9" s="1" t="s">
        <v>11</v>
      </c>
      <c r="B9" s="1" t="s">
        <v>119</v>
      </c>
      <c r="C9" s="2" t="s">
        <v>120</v>
      </c>
      <c r="D9" s="2">
        <v>7.2952342556126194E-5</v>
      </c>
      <c r="E9" s="2">
        <v>4.1369607580150101</v>
      </c>
      <c r="F9" s="2">
        <v>10</v>
      </c>
      <c r="G9" s="2">
        <v>3</v>
      </c>
      <c r="H9" s="2">
        <v>2</v>
      </c>
      <c r="I9" s="2">
        <v>46934</v>
      </c>
      <c r="J9" s="2" t="s">
        <v>1396</v>
      </c>
    </row>
    <row r="10" spans="1:10" x14ac:dyDescent="0.2">
      <c r="A10" s="1" t="s">
        <v>11</v>
      </c>
      <c r="B10" s="2" t="s">
        <v>48</v>
      </c>
      <c r="C10" s="2" t="s">
        <v>49</v>
      </c>
      <c r="D10" s="2">
        <v>7.9507013859682102E-5</v>
      </c>
      <c r="E10" s="2">
        <v>4.0995945575549104</v>
      </c>
      <c r="F10" s="2">
        <v>11076</v>
      </c>
      <c r="G10" s="2">
        <v>42</v>
      </c>
      <c r="H10" s="2">
        <v>26</v>
      </c>
      <c r="I10" s="2">
        <v>46934</v>
      </c>
      <c r="J10" s="2" t="s">
        <v>1397</v>
      </c>
    </row>
    <row r="11" spans="1:10" x14ac:dyDescent="0.2">
      <c r="A11" s="1" t="s">
        <v>11</v>
      </c>
      <c r="B11" s="1" t="s">
        <v>143</v>
      </c>
      <c r="C11" s="2" t="s">
        <v>144</v>
      </c>
      <c r="D11" s="2">
        <v>2.4800977455419697E-4</v>
      </c>
      <c r="E11" s="2">
        <v>3.6055312024346802</v>
      </c>
      <c r="F11" s="2">
        <v>18</v>
      </c>
      <c r="G11" s="2">
        <v>3</v>
      </c>
      <c r="H11" s="2">
        <v>2</v>
      </c>
      <c r="I11" s="2">
        <v>46934</v>
      </c>
      <c r="J11" s="2" t="s">
        <v>1396</v>
      </c>
    </row>
    <row r="12" spans="1:10" x14ac:dyDescent="0.2">
      <c r="A12" s="1" t="s">
        <v>11</v>
      </c>
      <c r="B12" s="2" t="s">
        <v>141</v>
      </c>
      <c r="C12" s="2" t="s">
        <v>142</v>
      </c>
      <c r="D12" s="2">
        <v>2.4800977455419697E-4</v>
      </c>
      <c r="E12" s="2">
        <v>3.6055312024346802</v>
      </c>
      <c r="F12" s="2">
        <v>18</v>
      </c>
      <c r="G12" s="2">
        <v>3</v>
      </c>
      <c r="H12" s="2">
        <v>2</v>
      </c>
      <c r="I12" s="2">
        <v>46934</v>
      </c>
      <c r="J12" s="2" t="s">
        <v>1396</v>
      </c>
    </row>
    <row r="13" spans="1:10" x14ac:dyDescent="0.2">
      <c r="A13" s="1" t="s">
        <v>11</v>
      </c>
      <c r="B13" s="2" t="s">
        <v>145</v>
      </c>
      <c r="C13" s="2" t="s">
        <v>146</v>
      </c>
      <c r="D13" s="2">
        <v>2.7718345676207398E-4</v>
      </c>
      <c r="E13" s="2">
        <v>3.5572326934373701</v>
      </c>
      <c r="F13" s="2">
        <v>19</v>
      </c>
      <c r="G13" s="2">
        <v>3</v>
      </c>
      <c r="H13" s="2">
        <v>2</v>
      </c>
      <c r="I13" s="2">
        <v>46934</v>
      </c>
      <c r="J13" s="2" t="s">
        <v>1396</v>
      </c>
    </row>
    <row r="14" spans="1:10" x14ac:dyDescent="0.2">
      <c r="A14" s="1" t="s">
        <v>11</v>
      </c>
      <c r="B14" s="2" t="s">
        <v>164</v>
      </c>
      <c r="C14" s="2" t="s">
        <v>165</v>
      </c>
      <c r="D14" s="2">
        <v>5.26758267553651E-4</v>
      </c>
      <c r="E14" s="2">
        <v>3.27838863934634</v>
      </c>
      <c r="F14" s="2">
        <v>26</v>
      </c>
      <c r="G14" s="2">
        <v>3</v>
      </c>
      <c r="H14" s="2">
        <v>2</v>
      </c>
      <c r="I14" s="2">
        <v>46934</v>
      </c>
      <c r="J14" s="2" t="s">
        <v>1396</v>
      </c>
    </row>
    <row r="15" spans="1:10" x14ac:dyDescent="0.2">
      <c r="A15" s="1" t="s">
        <v>11</v>
      </c>
      <c r="B15" s="2" t="s">
        <v>512</v>
      </c>
      <c r="C15" s="2" t="s">
        <v>513</v>
      </c>
      <c r="D15" s="2">
        <v>1.1322932307412199E-3</v>
      </c>
      <c r="E15" s="2">
        <v>2.9460410890473501</v>
      </c>
      <c r="F15" s="2">
        <v>228</v>
      </c>
      <c r="G15" s="2">
        <v>42</v>
      </c>
      <c r="H15" s="2">
        <v>5</v>
      </c>
      <c r="I15" s="2">
        <v>46934</v>
      </c>
      <c r="J15" s="2" t="s">
        <v>1398</v>
      </c>
    </row>
    <row r="16" spans="1:10" x14ac:dyDescent="0.2">
      <c r="A16" s="1" t="s">
        <v>11</v>
      </c>
      <c r="B16" s="2" t="s">
        <v>641</v>
      </c>
      <c r="C16" s="2" t="s">
        <v>642</v>
      </c>
      <c r="D16" s="2">
        <v>1.7048383383639601E-3</v>
      </c>
      <c r="E16" s="2">
        <v>2.7683167967800699</v>
      </c>
      <c r="F16" s="2">
        <v>179</v>
      </c>
      <c r="G16" s="2">
        <v>26</v>
      </c>
      <c r="H16" s="2">
        <v>4</v>
      </c>
      <c r="I16" s="2">
        <v>46934</v>
      </c>
      <c r="J16" s="2" t="s">
        <v>1399</v>
      </c>
    </row>
    <row r="17" spans="1:10" x14ac:dyDescent="0.2">
      <c r="A17" s="1" t="s">
        <v>11</v>
      </c>
      <c r="B17" s="2" t="s">
        <v>577</v>
      </c>
      <c r="C17" s="2" t="s">
        <v>578</v>
      </c>
      <c r="D17" s="2">
        <v>1.98531482423581E-3</v>
      </c>
      <c r="E17" s="2">
        <v>2.70217061454973</v>
      </c>
      <c r="F17" s="2">
        <v>292</v>
      </c>
      <c r="G17" s="2">
        <v>37</v>
      </c>
      <c r="H17" s="2">
        <v>5</v>
      </c>
      <c r="I17" s="2">
        <v>46934</v>
      </c>
      <c r="J17" s="2" t="s">
        <v>1400</v>
      </c>
    </row>
    <row r="18" spans="1:10" x14ac:dyDescent="0.2">
      <c r="A18" s="1" t="s">
        <v>11</v>
      </c>
      <c r="B18" s="2" t="s">
        <v>496</v>
      </c>
      <c r="C18" s="2" t="s">
        <v>497</v>
      </c>
      <c r="D18" s="2">
        <v>4.5896839738829897E-3</v>
      </c>
      <c r="E18" s="2">
        <v>2.33821721710409</v>
      </c>
      <c r="F18" s="2">
        <v>304</v>
      </c>
      <c r="G18" s="2">
        <v>42</v>
      </c>
      <c r="H18" s="2">
        <v>5</v>
      </c>
      <c r="I18" s="2">
        <v>46934</v>
      </c>
      <c r="J18" s="2" t="s">
        <v>1398</v>
      </c>
    </row>
    <row r="19" spans="1:10" x14ac:dyDescent="0.2">
      <c r="A19" s="1" t="s">
        <v>11</v>
      </c>
      <c r="B19" s="2" t="s">
        <v>606</v>
      </c>
      <c r="C19" s="2" t="s">
        <v>607</v>
      </c>
      <c r="D19" s="2">
        <v>4.6838662111836097E-3</v>
      </c>
      <c r="E19" s="2">
        <v>2.3293955185045698</v>
      </c>
      <c r="F19" s="2">
        <v>160</v>
      </c>
      <c r="G19" s="2">
        <v>37</v>
      </c>
      <c r="H19" s="2">
        <v>4</v>
      </c>
      <c r="I19" s="2">
        <v>46934</v>
      </c>
      <c r="J19" s="2" t="s">
        <v>1401</v>
      </c>
    </row>
    <row r="20" spans="1:10" x14ac:dyDescent="0.2">
      <c r="A20" s="1" t="s">
        <v>11</v>
      </c>
      <c r="B20" s="1" t="s">
        <v>96</v>
      </c>
      <c r="C20" s="2" t="s">
        <v>97</v>
      </c>
      <c r="D20" s="2">
        <v>5.1177811185957201E-3</v>
      </c>
      <c r="E20" s="2">
        <v>2.29091829230949</v>
      </c>
      <c r="F20" s="2">
        <v>80</v>
      </c>
      <c r="G20" s="2">
        <v>3</v>
      </c>
      <c r="H20" s="2">
        <v>2</v>
      </c>
      <c r="I20" s="2">
        <v>46934</v>
      </c>
      <c r="J20" s="2" t="s">
        <v>1396</v>
      </c>
    </row>
    <row r="21" spans="1:10" x14ac:dyDescent="0.2">
      <c r="A21" s="1" t="s">
        <v>11</v>
      </c>
      <c r="B21" s="1" t="s">
        <v>99</v>
      </c>
      <c r="C21" s="2" t="s">
        <v>100</v>
      </c>
      <c r="D21" s="2">
        <v>5.64543359386577E-3</v>
      </c>
      <c r="E21" s="2">
        <v>2.2483026967519999</v>
      </c>
      <c r="F21" s="2">
        <v>84</v>
      </c>
      <c r="G21" s="2">
        <v>3</v>
      </c>
      <c r="H21" s="2">
        <v>2</v>
      </c>
      <c r="I21" s="2">
        <v>46934</v>
      </c>
      <c r="J21" s="2" t="s">
        <v>1396</v>
      </c>
    </row>
    <row r="22" spans="1:10" x14ac:dyDescent="0.2">
      <c r="A22" s="1" t="s">
        <v>11</v>
      </c>
      <c r="B22" s="1" t="s">
        <v>68</v>
      </c>
      <c r="C22" s="2" t="s">
        <v>69</v>
      </c>
      <c r="D22" s="2">
        <v>6.77828353005495E-3</v>
      </c>
      <c r="E22" s="2">
        <v>2.1688802689358</v>
      </c>
      <c r="F22" s="2">
        <v>92</v>
      </c>
      <c r="G22" s="2">
        <v>3</v>
      </c>
      <c r="H22" s="2">
        <v>2</v>
      </c>
      <c r="I22" s="2">
        <v>46934</v>
      </c>
      <c r="J22" s="2" t="s">
        <v>1396</v>
      </c>
    </row>
    <row r="23" spans="1:10" x14ac:dyDescent="0.2">
      <c r="A23" s="1" t="s">
        <v>11</v>
      </c>
      <c r="B23" s="2" t="s">
        <v>377</v>
      </c>
      <c r="C23" s="2" t="s">
        <v>378</v>
      </c>
      <c r="D23" s="2">
        <v>7.5135226946663599E-3</v>
      </c>
      <c r="E23" s="2">
        <v>2.12415639746223</v>
      </c>
      <c r="F23" s="2">
        <v>933</v>
      </c>
      <c r="G23" s="2">
        <v>40</v>
      </c>
      <c r="H23" s="2">
        <v>7</v>
      </c>
      <c r="I23" s="2">
        <v>46934</v>
      </c>
      <c r="J23" s="2" t="s">
        <v>1402</v>
      </c>
    </row>
    <row r="24" spans="1:10" x14ac:dyDescent="0.2">
      <c r="A24" s="1" t="s">
        <v>11</v>
      </c>
      <c r="B24" s="2" t="s">
        <v>338</v>
      </c>
      <c r="C24" s="2" t="s">
        <v>339</v>
      </c>
      <c r="D24" s="2">
        <v>8.0966427754899095E-3</v>
      </c>
      <c r="E24" s="2">
        <v>2.0916950214075198</v>
      </c>
      <c r="F24" s="2">
        <v>342</v>
      </c>
      <c r="G24" s="2">
        <v>42</v>
      </c>
      <c r="H24" s="2">
        <v>5</v>
      </c>
      <c r="I24" s="2">
        <v>46934</v>
      </c>
      <c r="J24" s="2" t="s">
        <v>1403</v>
      </c>
    </row>
    <row r="25" spans="1:10" x14ac:dyDescent="0.2">
      <c r="A25" s="1" t="s">
        <v>11</v>
      </c>
      <c r="B25" s="2" t="s">
        <v>79</v>
      </c>
      <c r="C25" s="2" t="s">
        <v>80</v>
      </c>
      <c r="D25" s="2">
        <v>8.1762900295917103E-3</v>
      </c>
      <c r="E25" s="2">
        <v>2.08744371162995</v>
      </c>
      <c r="F25" s="2">
        <v>101</v>
      </c>
      <c r="G25" s="2">
        <v>3</v>
      </c>
      <c r="H25" s="2">
        <v>2</v>
      </c>
      <c r="I25" s="2">
        <v>46934</v>
      </c>
      <c r="J25" s="2" t="s">
        <v>1396</v>
      </c>
    </row>
    <row r="26" spans="1:10" x14ac:dyDescent="0.2">
      <c r="A26" s="1" t="s">
        <v>11</v>
      </c>
      <c r="B26" s="2" t="s">
        <v>1404</v>
      </c>
      <c r="C26" s="2" t="s">
        <v>1405</v>
      </c>
      <c r="D26" s="2">
        <v>8.8396046354774702E-3</v>
      </c>
      <c r="E26" s="2">
        <v>2.0535671590220299</v>
      </c>
      <c r="F26" s="2">
        <v>105</v>
      </c>
      <c r="G26" s="2">
        <v>3</v>
      </c>
      <c r="H26" s="2">
        <v>2</v>
      </c>
      <c r="I26" s="2">
        <v>46934</v>
      </c>
      <c r="J26" s="2" t="s">
        <v>1396</v>
      </c>
    </row>
    <row r="27" spans="1:10" x14ac:dyDescent="0.2">
      <c r="A27" s="1" t="s">
        <v>11</v>
      </c>
      <c r="B27" s="2" t="s">
        <v>472</v>
      </c>
      <c r="C27" s="2" t="s">
        <v>473</v>
      </c>
      <c r="D27" s="2">
        <v>8.9326767482514405E-3</v>
      </c>
      <c r="E27" s="2">
        <v>2.04901838178314</v>
      </c>
      <c r="F27" s="2">
        <v>631</v>
      </c>
      <c r="G27" s="2">
        <v>40</v>
      </c>
      <c r="H27" s="2">
        <v>6</v>
      </c>
      <c r="I27" s="2">
        <v>46934</v>
      </c>
      <c r="J27" s="2" t="s">
        <v>1406</v>
      </c>
    </row>
    <row r="28" spans="1:10" x14ac:dyDescent="0.2">
      <c r="A28" s="1" t="s">
        <v>11</v>
      </c>
      <c r="B28" s="2" t="s">
        <v>539</v>
      </c>
      <c r="C28" s="2" t="s">
        <v>540</v>
      </c>
      <c r="D28" s="2">
        <v>1.09512948731963E-2</v>
      </c>
      <c r="E28" s="2">
        <v>1.9605345271219199</v>
      </c>
      <c r="F28" s="2">
        <v>1311</v>
      </c>
      <c r="G28" s="2">
        <v>42</v>
      </c>
      <c r="H28" s="2">
        <v>8</v>
      </c>
      <c r="I28" s="2">
        <v>46934</v>
      </c>
      <c r="J28" s="2" t="s">
        <v>1407</v>
      </c>
    </row>
    <row r="29" spans="1:10" x14ac:dyDescent="0.2">
      <c r="A29" s="1" t="s">
        <v>11</v>
      </c>
      <c r="B29" s="2" t="s">
        <v>266</v>
      </c>
      <c r="C29" s="2" t="s">
        <v>267</v>
      </c>
      <c r="D29" s="2">
        <v>1.12133287850194E-2</v>
      </c>
      <c r="E29" s="2">
        <v>1.95026544375087</v>
      </c>
      <c r="F29" s="2">
        <v>1737</v>
      </c>
      <c r="G29" s="2">
        <v>42</v>
      </c>
      <c r="H29" s="2">
        <v>9</v>
      </c>
      <c r="I29" s="2">
        <v>46934</v>
      </c>
      <c r="J29" s="2" t="s">
        <v>1408</v>
      </c>
    </row>
    <row r="30" spans="1:10" x14ac:dyDescent="0.2">
      <c r="A30" s="1" t="s">
        <v>11</v>
      </c>
      <c r="B30" s="1" t="s">
        <v>130</v>
      </c>
      <c r="C30" s="2" t="s">
        <v>131</v>
      </c>
      <c r="D30" s="2">
        <v>1.2118860116443199E-2</v>
      </c>
      <c r="E30" s="2">
        <v>1.9165382273990801</v>
      </c>
      <c r="F30" s="2">
        <v>237</v>
      </c>
      <c r="G30" s="2">
        <v>11</v>
      </c>
      <c r="H30" s="2">
        <v>3</v>
      </c>
      <c r="I30" s="2">
        <v>46934</v>
      </c>
      <c r="J30" s="2" t="s">
        <v>1409</v>
      </c>
    </row>
    <row r="31" spans="1:10" x14ac:dyDescent="0.2">
      <c r="A31" s="1" t="s">
        <v>11</v>
      </c>
      <c r="B31" s="2" t="s">
        <v>689</v>
      </c>
      <c r="C31" s="2" t="s">
        <v>690</v>
      </c>
      <c r="D31" s="2">
        <v>1.2430770730299599E-2</v>
      </c>
      <c r="E31" s="2">
        <v>1.9055019434791001</v>
      </c>
      <c r="F31" s="2">
        <v>374</v>
      </c>
      <c r="G31" s="2">
        <v>42</v>
      </c>
      <c r="H31" s="2">
        <v>5</v>
      </c>
      <c r="I31" s="2">
        <v>46934</v>
      </c>
      <c r="J31" s="2" t="s">
        <v>1410</v>
      </c>
    </row>
    <row r="32" spans="1:10" x14ac:dyDescent="0.2">
      <c r="A32" s="1" t="s">
        <v>11</v>
      </c>
      <c r="B32" s="2" t="s">
        <v>561</v>
      </c>
      <c r="C32" s="2" t="s">
        <v>562</v>
      </c>
      <c r="D32" s="2">
        <v>1.28073251142873E-2</v>
      </c>
      <c r="E32" s="2">
        <v>1.8925415657595299</v>
      </c>
      <c r="F32" s="2">
        <v>1340</v>
      </c>
      <c r="G32" s="2">
        <v>42</v>
      </c>
      <c r="H32" s="2">
        <v>8</v>
      </c>
      <c r="I32" s="2">
        <v>46934</v>
      </c>
      <c r="J32" s="2" t="s">
        <v>1407</v>
      </c>
    </row>
    <row r="33" spans="1:10" x14ac:dyDescent="0.2">
      <c r="A33" s="1" t="s">
        <v>11</v>
      </c>
      <c r="B33" s="2" t="s">
        <v>530</v>
      </c>
      <c r="C33" s="2" t="s">
        <v>531</v>
      </c>
      <c r="D33" s="2">
        <v>1.33636093249614E-2</v>
      </c>
      <c r="E33" s="2">
        <v>1.87407622911992</v>
      </c>
      <c r="F33" s="2">
        <v>1348</v>
      </c>
      <c r="G33" s="2">
        <v>42</v>
      </c>
      <c r="H33" s="2">
        <v>8</v>
      </c>
      <c r="I33" s="2">
        <v>46934</v>
      </c>
      <c r="J33" s="2" t="s">
        <v>1407</v>
      </c>
    </row>
    <row r="34" spans="1:10" x14ac:dyDescent="0.2">
      <c r="A34" s="1" t="s">
        <v>11</v>
      </c>
      <c r="B34" s="2" t="s">
        <v>281</v>
      </c>
      <c r="C34" s="2" t="s">
        <v>282</v>
      </c>
      <c r="D34" s="2">
        <v>1.50775396677969E-2</v>
      </c>
      <c r="E34" s="2">
        <v>1.82166952026158</v>
      </c>
      <c r="F34" s="2">
        <v>1371</v>
      </c>
      <c r="G34" s="2">
        <v>42</v>
      </c>
      <c r="H34" s="2">
        <v>8</v>
      </c>
      <c r="I34" s="2">
        <v>46934</v>
      </c>
      <c r="J34" s="2" t="s">
        <v>1411</v>
      </c>
    </row>
    <row r="35" spans="1:10" x14ac:dyDescent="0.2">
      <c r="A35" s="1" t="s">
        <v>11</v>
      </c>
      <c r="B35" s="2" t="s">
        <v>545</v>
      </c>
      <c r="C35" s="2" t="s">
        <v>546</v>
      </c>
      <c r="D35" s="2">
        <v>1.5634480062400001E-2</v>
      </c>
      <c r="E35" s="2">
        <v>1.8059165570040501</v>
      </c>
      <c r="F35" s="2">
        <v>1378</v>
      </c>
      <c r="G35" s="2">
        <v>42</v>
      </c>
      <c r="H35" s="2">
        <v>8</v>
      </c>
      <c r="I35" s="2">
        <v>46934</v>
      </c>
      <c r="J35" s="2" t="s">
        <v>1407</v>
      </c>
    </row>
    <row r="36" spans="1:10" x14ac:dyDescent="0.2">
      <c r="A36" s="1" t="s">
        <v>11</v>
      </c>
      <c r="B36" s="2" t="s">
        <v>320</v>
      </c>
      <c r="C36" s="2" t="s">
        <v>321</v>
      </c>
      <c r="D36" s="2">
        <v>2.1031182172788501E-2</v>
      </c>
      <c r="E36" s="2">
        <v>1.6771363147274301</v>
      </c>
      <c r="F36" s="2">
        <v>1096</v>
      </c>
      <c r="G36" s="2">
        <v>40</v>
      </c>
      <c r="H36" s="2">
        <v>7</v>
      </c>
      <c r="I36" s="2">
        <v>46934</v>
      </c>
      <c r="J36" s="2" t="s">
        <v>1402</v>
      </c>
    </row>
    <row r="37" spans="1:10" x14ac:dyDescent="0.2">
      <c r="A37" s="1" t="s">
        <v>11</v>
      </c>
      <c r="B37" s="2" t="s">
        <v>260</v>
      </c>
      <c r="C37" s="2" t="s">
        <v>261</v>
      </c>
      <c r="D37" s="2">
        <v>2.6011963748700299E-2</v>
      </c>
      <c r="E37" s="2">
        <v>1.5848268599136499</v>
      </c>
      <c r="F37" s="2">
        <v>1934</v>
      </c>
      <c r="G37" s="2">
        <v>42</v>
      </c>
      <c r="H37" s="2">
        <v>9</v>
      </c>
      <c r="I37" s="2">
        <v>46934</v>
      </c>
      <c r="J37" s="2" t="s">
        <v>1408</v>
      </c>
    </row>
    <row r="38" spans="1:10" x14ac:dyDescent="0.2">
      <c r="A38" s="1" t="s">
        <v>11</v>
      </c>
      <c r="B38" s="2" t="s">
        <v>296</v>
      </c>
      <c r="C38" s="2" t="s">
        <v>297</v>
      </c>
      <c r="D38" s="2">
        <v>2.6250694242247699E-2</v>
      </c>
      <c r="E38" s="2">
        <v>1.5808592064831499</v>
      </c>
      <c r="F38" s="2">
        <v>2434</v>
      </c>
      <c r="G38" s="2">
        <v>42</v>
      </c>
      <c r="H38" s="2">
        <v>10</v>
      </c>
      <c r="I38" s="2">
        <v>46934</v>
      </c>
      <c r="J38" s="2" t="s">
        <v>1412</v>
      </c>
    </row>
    <row r="39" spans="1:10" x14ac:dyDescent="0.2">
      <c r="A39" s="1" t="s">
        <v>11</v>
      </c>
      <c r="B39" s="2" t="s">
        <v>503</v>
      </c>
      <c r="C39" s="2" t="s">
        <v>504</v>
      </c>
      <c r="D39" s="2">
        <v>2.6490121306075899E-2</v>
      </c>
      <c r="E39" s="2">
        <v>1.57691605293573</v>
      </c>
      <c r="F39" s="2">
        <v>100</v>
      </c>
      <c r="G39" s="2">
        <v>32</v>
      </c>
      <c r="H39" s="2">
        <v>3</v>
      </c>
      <c r="I39" s="2">
        <v>46934</v>
      </c>
      <c r="J39" s="2" t="s">
        <v>1413</v>
      </c>
    </row>
    <row r="40" spans="1:10" x14ac:dyDescent="0.2">
      <c r="A40" s="1" t="s">
        <v>11</v>
      </c>
      <c r="B40" s="2" t="s">
        <v>198</v>
      </c>
      <c r="C40" s="2" t="s">
        <v>199</v>
      </c>
      <c r="D40" s="2">
        <v>2.9339103009608802E-2</v>
      </c>
      <c r="E40" s="2">
        <v>1.5325531680636999</v>
      </c>
      <c r="F40" s="2">
        <v>319</v>
      </c>
      <c r="G40" s="2">
        <v>11</v>
      </c>
      <c r="H40" s="2">
        <v>3</v>
      </c>
      <c r="I40" s="2">
        <v>46934</v>
      </c>
      <c r="J40" s="2" t="s">
        <v>1409</v>
      </c>
    </row>
    <row r="41" spans="1:10" x14ac:dyDescent="0.2">
      <c r="A41" s="1" t="s">
        <v>11</v>
      </c>
      <c r="B41" s="2" t="s">
        <v>725</v>
      </c>
      <c r="C41" s="2" t="s">
        <v>726</v>
      </c>
      <c r="D41" s="2">
        <v>3.2744438061686601E-2</v>
      </c>
      <c r="E41" s="2">
        <v>1.4848624582448799</v>
      </c>
      <c r="F41" s="2">
        <v>1116</v>
      </c>
      <c r="G41" s="2">
        <v>42</v>
      </c>
      <c r="H41" s="2">
        <v>7</v>
      </c>
      <c r="I41" s="2">
        <v>46934</v>
      </c>
      <c r="J41" s="2" t="s">
        <v>1414</v>
      </c>
    </row>
    <row r="42" spans="1:10" x14ac:dyDescent="0.2">
      <c r="A42" s="1" t="s">
        <v>11</v>
      </c>
      <c r="B42" s="2" t="s">
        <v>589</v>
      </c>
      <c r="C42" s="2" t="s">
        <v>590</v>
      </c>
      <c r="D42" s="2">
        <v>3.3677078957289497E-2</v>
      </c>
      <c r="E42" s="2">
        <v>1.4726655848607999</v>
      </c>
      <c r="F42" s="2">
        <v>1121</v>
      </c>
      <c r="G42" s="2">
        <v>42</v>
      </c>
      <c r="H42" s="2">
        <v>7</v>
      </c>
      <c r="I42" s="2">
        <v>46934</v>
      </c>
      <c r="J42" s="2" t="s">
        <v>1414</v>
      </c>
    </row>
    <row r="43" spans="1:10" x14ac:dyDescent="0.2">
      <c r="A43" s="1" t="s">
        <v>11</v>
      </c>
      <c r="B43" s="2" t="s">
        <v>598</v>
      </c>
      <c r="C43" s="2" t="s">
        <v>599</v>
      </c>
      <c r="D43" s="2">
        <v>3.46314308448245E-2</v>
      </c>
      <c r="E43" s="2">
        <v>1.46052956461068</v>
      </c>
      <c r="F43" s="2">
        <v>1126</v>
      </c>
      <c r="G43" s="2">
        <v>42</v>
      </c>
      <c r="H43" s="2">
        <v>7</v>
      </c>
      <c r="I43" s="2">
        <v>46934</v>
      </c>
      <c r="J43" s="2" t="s">
        <v>1414</v>
      </c>
    </row>
    <row r="49" spans="2:3" x14ac:dyDescent="0.2">
      <c r="B49" s="1"/>
      <c r="C49" s="3"/>
    </row>
    <row r="50" spans="2:3" x14ac:dyDescent="0.2">
      <c r="B50" s="1"/>
      <c r="C50" s="3"/>
    </row>
    <row r="51" spans="2:3" x14ac:dyDescent="0.2">
      <c r="B51" s="1"/>
      <c r="C51" s="3"/>
    </row>
    <row r="52" spans="2:3" x14ac:dyDescent="0.2">
      <c r="B52" s="1"/>
      <c r="C52" s="3"/>
    </row>
    <row r="53" spans="2:3" x14ac:dyDescent="0.2">
      <c r="B53" s="1"/>
      <c r="C53" s="3"/>
    </row>
    <row r="54" spans="2:3" x14ac:dyDescent="0.2">
      <c r="B54" s="1"/>
      <c r="C54" s="3"/>
    </row>
    <row r="55" spans="2:3" x14ac:dyDescent="0.2">
      <c r="B55" s="1"/>
      <c r="C55" s="3"/>
    </row>
    <row r="56" spans="2:3" x14ac:dyDescent="0.2">
      <c r="B56" s="1"/>
      <c r="C56" s="3"/>
    </row>
  </sheetData>
  <conditionalFormatting sqref="E4:E43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DA902C-F8FA-2C46-8F67-D4F69542EB24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2DA902C-F8FA-2C46-8F67-D4F69542EB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E4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64824-C0F0-B844-B0E8-FE521D697931}">
  <sheetPr>
    <tabColor rgb="FFFF0000"/>
  </sheetPr>
  <dimension ref="A1:J36"/>
  <sheetViews>
    <sheetView zoomScale="120" zoomScaleNormal="120" workbookViewId="0"/>
  </sheetViews>
  <sheetFormatPr baseColWidth="10" defaultRowHeight="16" x14ac:dyDescent="0.2"/>
  <cols>
    <col min="1" max="1" width="6.6640625" bestFit="1" customWidth="1"/>
    <col min="2" max="2" width="56.83203125" bestFit="1" customWidth="1"/>
    <col min="3" max="3" width="11.33203125" bestFit="1" customWidth="1"/>
    <col min="4" max="4" width="15.1640625" bestFit="1" customWidth="1"/>
    <col min="5" max="5" width="31.1640625" bestFit="1" customWidth="1"/>
    <col min="6" max="6" width="9" bestFit="1" customWidth="1"/>
    <col min="7" max="7" width="9.6640625" bestFit="1" customWidth="1"/>
    <col min="8" max="8" width="15" bestFit="1" customWidth="1"/>
    <col min="9" max="9" width="19.1640625" bestFit="1" customWidth="1"/>
    <col min="10" max="10" width="162.1640625" bestFit="1" customWidth="1"/>
  </cols>
  <sheetData>
    <row r="1" spans="1:10" x14ac:dyDescent="0.2">
      <c r="A1" t="s">
        <v>0</v>
      </c>
    </row>
    <row r="3" spans="1:10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</row>
    <row r="4" spans="1:10" x14ac:dyDescent="0.2">
      <c r="A4" s="1" t="s">
        <v>11</v>
      </c>
      <c r="B4" s="1" t="s">
        <v>12</v>
      </c>
      <c r="C4" s="2" t="s">
        <v>13</v>
      </c>
      <c r="D4" s="2">
        <v>1.5335980577807701E-6</v>
      </c>
      <c r="E4" s="2">
        <v>5.8142884501401797</v>
      </c>
      <c r="F4" s="2">
        <v>283</v>
      </c>
      <c r="G4" s="2">
        <v>274</v>
      </c>
      <c r="H4" s="2">
        <v>14</v>
      </c>
      <c r="I4" s="2">
        <v>46934</v>
      </c>
      <c r="J4" s="2" t="s">
        <v>14</v>
      </c>
    </row>
    <row r="5" spans="1:10" x14ac:dyDescent="0.2">
      <c r="A5" s="1" t="s">
        <v>11</v>
      </c>
      <c r="B5" s="1" t="s">
        <v>15</v>
      </c>
      <c r="C5" s="2" t="s">
        <v>16</v>
      </c>
      <c r="D5" s="2">
        <v>2.9734176210689299E-6</v>
      </c>
      <c r="E5" s="2">
        <v>5.5267440891844704</v>
      </c>
      <c r="F5" s="2">
        <v>298</v>
      </c>
      <c r="G5" s="2">
        <v>274</v>
      </c>
      <c r="H5" s="2">
        <v>14</v>
      </c>
      <c r="I5" s="2">
        <v>46934</v>
      </c>
      <c r="J5" s="2" t="s">
        <v>14</v>
      </c>
    </row>
    <row r="6" spans="1:10" x14ac:dyDescent="0.2">
      <c r="A6" s="1" t="s">
        <v>11</v>
      </c>
      <c r="B6" s="1" t="s">
        <v>17</v>
      </c>
      <c r="C6" s="2" t="s">
        <v>18</v>
      </c>
      <c r="D6" s="2">
        <v>3.23847574338222E-6</v>
      </c>
      <c r="E6" s="2">
        <v>5.4896593515218397</v>
      </c>
      <c r="F6" s="2">
        <v>300</v>
      </c>
      <c r="G6" s="2">
        <v>274</v>
      </c>
      <c r="H6" s="2">
        <v>14</v>
      </c>
      <c r="I6" s="2">
        <v>46934</v>
      </c>
      <c r="J6" s="2" t="s">
        <v>14</v>
      </c>
    </row>
    <row r="7" spans="1:10" x14ac:dyDescent="0.2">
      <c r="A7" s="1" t="s">
        <v>11</v>
      </c>
      <c r="B7" s="1" t="s">
        <v>19</v>
      </c>
      <c r="C7" s="2" t="s">
        <v>20</v>
      </c>
      <c r="D7" s="2">
        <v>4.16812543970029E-6</v>
      </c>
      <c r="E7" s="2">
        <v>5.3800592194230497</v>
      </c>
      <c r="F7" s="2">
        <v>418</v>
      </c>
      <c r="G7" s="2">
        <v>274</v>
      </c>
      <c r="H7" s="2">
        <v>16</v>
      </c>
      <c r="I7" s="2">
        <v>46934</v>
      </c>
      <c r="J7" s="2" t="s">
        <v>21</v>
      </c>
    </row>
    <row r="8" spans="1:10" x14ac:dyDescent="0.2">
      <c r="A8" s="1" t="s">
        <v>11</v>
      </c>
      <c r="B8" s="1" t="s">
        <v>22</v>
      </c>
      <c r="C8" s="2" t="s">
        <v>23</v>
      </c>
      <c r="D8" s="2">
        <v>4.3111834880971502E-6</v>
      </c>
      <c r="E8" s="2">
        <v>5.3654034927637699</v>
      </c>
      <c r="F8" s="2">
        <v>419</v>
      </c>
      <c r="G8" s="2">
        <v>274</v>
      </c>
      <c r="H8" s="2">
        <v>16</v>
      </c>
      <c r="I8" s="2">
        <v>46934</v>
      </c>
      <c r="J8" s="2" t="s">
        <v>21</v>
      </c>
    </row>
    <row r="9" spans="1:10" x14ac:dyDescent="0.2">
      <c r="A9" s="1" t="s">
        <v>11</v>
      </c>
      <c r="B9" s="2" t="s">
        <v>24</v>
      </c>
      <c r="C9" s="2" t="s">
        <v>25</v>
      </c>
      <c r="D9" s="2">
        <v>4.3111834880971502E-6</v>
      </c>
      <c r="E9" s="2">
        <v>5.3654034927637699</v>
      </c>
      <c r="F9" s="2">
        <v>419</v>
      </c>
      <c r="G9" s="2">
        <v>274</v>
      </c>
      <c r="H9" s="2">
        <v>16</v>
      </c>
      <c r="I9" s="2">
        <v>46934</v>
      </c>
      <c r="J9" s="2" t="s">
        <v>21</v>
      </c>
    </row>
    <row r="10" spans="1:10" x14ac:dyDescent="0.2">
      <c r="A10" s="1" t="s">
        <v>11</v>
      </c>
      <c r="B10" s="2" t="s">
        <v>26</v>
      </c>
      <c r="C10" s="2" t="s">
        <v>27</v>
      </c>
      <c r="D10" s="2">
        <v>4.3111834880971502E-6</v>
      </c>
      <c r="E10" s="2">
        <v>5.3654034927637699</v>
      </c>
      <c r="F10" s="2">
        <v>419</v>
      </c>
      <c r="G10" s="2">
        <v>274</v>
      </c>
      <c r="H10" s="2">
        <v>16</v>
      </c>
      <c r="I10" s="2">
        <v>46934</v>
      </c>
      <c r="J10" s="2" t="s">
        <v>21</v>
      </c>
    </row>
    <row r="11" spans="1:10" x14ac:dyDescent="0.2">
      <c r="A11" s="1" t="s">
        <v>11</v>
      </c>
      <c r="B11" s="2" t="s">
        <v>28</v>
      </c>
      <c r="C11" s="2" t="s">
        <v>29</v>
      </c>
      <c r="D11" s="2">
        <v>4.3111834880971502E-6</v>
      </c>
      <c r="E11" s="2">
        <v>5.3654034927637699</v>
      </c>
      <c r="F11" s="2">
        <v>419</v>
      </c>
      <c r="G11" s="2">
        <v>274</v>
      </c>
      <c r="H11" s="2">
        <v>16</v>
      </c>
      <c r="I11" s="2">
        <v>46934</v>
      </c>
      <c r="J11" s="2" t="s">
        <v>21</v>
      </c>
    </row>
    <row r="12" spans="1:10" x14ac:dyDescent="0.2">
      <c r="A12" s="1" t="s">
        <v>11</v>
      </c>
      <c r="B12" s="2" t="s">
        <v>30</v>
      </c>
      <c r="C12" s="2" t="s">
        <v>31</v>
      </c>
      <c r="D12" s="2">
        <v>4.9295916671330203E-6</v>
      </c>
      <c r="E12" s="2">
        <v>5.3071890531478001</v>
      </c>
      <c r="F12" s="2">
        <v>423</v>
      </c>
      <c r="G12" s="2">
        <v>274</v>
      </c>
      <c r="H12" s="2">
        <v>16</v>
      </c>
      <c r="I12" s="2">
        <v>46934</v>
      </c>
      <c r="J12" s="2" t="s">
        <v>21</v>
      </c>
    </row>
    <row r="13" spans="1:10" x14ac:dyDescent="0.2">
      <c r="A13" s="1" t="s">
        <v>11</v>
      </c>
      <c r="B13" s="1" t="s">
        <v>32</v>
      </c>
      <c r="C13" s="2" t="s">
        <v>33</v>
      </c>
      <c r="D13" s="2">
        <v>5.5902039085209496E-3</v>
      </c>
      <c r="E13" s="2">
        <v>2.2525723504802402</v>
      </c>
      <c r="F13" s="2">
        <v>30</v>
      </c>
      <c r="G13" s="2">
        <v>186</v>
      </c>
      <c r="H13" s="2">
        <v>4</v>
      </c>
      <c r="I13" s="2">
        <v>46934</v>
      </c>
      <c r="J13" s="2" t="s">
        <v>34</v>
      </c>
    </row>
    <row r="14" spans="1:10" x14ac:dyDescent="0.2">
      <c r="A14" s="1" t="s">
        <v>11</v>
      </c>
      <c r="B14" s="1" t="s">
        <v>35</v>
      </c>
      <c r="C14" s="2" t="s">
        <v>36</v>
      </c>
      <c r="D14" s="2">
        <v>6.3985278629912802E-3</v>
      </c>
      <c r="E14" s="2">
        <v>2.1939199345351499</v>
      </c>
      <c r="F14" s="2">
        <v>31</v>
      </c>
      <c r="G14" s="2">
        <v>186</v>
      </c>
      <c r="H14" s="2">
        <v>4</v>
      </c>
      <c r="I14" s="2">
        <v>46934</v>
      </c>
      <c r="J14" s="2" t="s">
        <v>34</v>
      </c>
    </row>
    <row r="15" spans="1:10" x14ac:dyDescent="0.2">
      <c r="A15" s="1" t="s">
        <v>11</v>
      </c>
      <c r="B15" s="2" t="s">
        <v>37</v>
      </c>
      <c r="C15" s="2" t="s">
        <v>38</v>
      </c>
      <c r="D15" s="2">
        <v>1.00781815007922E-2</v>
      </c>
      <c r="E15" s="2">
        <v>1.9966178245789099</v>
      </c>
      <c r="F15" s="2">
        <v>1115</v>
      </c>
      <c r="G15" s="2">
        <v>274</v>
      </c>
      <c r="H15" s="2">
        <v>20</v>
      </c>
      <c r="I15" s="2">
        <v>46934</v>
      </c>
      <c r="J15" s="2" t="s">
        <v>39</v>
      </c>
    </row>
    <row r="16" spans="1:10" x14ac:dyDescent="0.2">
      <c r="A16" s="1" t="s">
        <v>11</v>
      </c>
      <c r="B16" s="2" t="s">
        <v>40</v>
      </c>
      <c r="C16" s="2" t="s">
        <v>41</v>
      </c>
      <c r="D16" s="2">
        <v>1.3087248473075399E-2</v>
      </c>
      <c r="E16" s="2">
        <v>1.8831516520412901</v>
      </c>
      <c r="F16" s="2">
        <v>768</v>
      </c>
      <c r="G16" s="2">
        <v>274</v>
      </c>
      <c r="H16" s="2">
        <v>16</v>
      </c>
      <c r="I16" s="2">
        <v>46934</v>
      </c>
      <c r="J16" s="2" t="s">
        <v>21</v>
      </c>
    </row>
    <row r="31" spans="2:3" x14ac:dyDescent="0.2">
      <c r="B31" s="1"/>
      <c r="C31" s="2"/>
    </row>
    <row r="32" spans="2:3" x14ac:dyDescent="0.2">
      <c r="B32" s="1"/>
      <c r="C32" s="2"/>
    </row>
    <row r="33" spans="2:3" x14ac:dyDescent="0.2">
      <c r="B33" s="1"/>
      <c r="C33" s="2"/>
    </row>
    <row r="34" spans="2:3" x14ac:dyDescent="0.2">
      <c r="B34" s="1"/>
      <c r="C34" s="2"/>
    </row>
    <row r="35" spans="2:3" x14ac:dyDescent="0.2">
      <c r="B35" s="1"/>
      <c r="C35" s="2"/>
    </row>
    <row r="36" spans="2:3" x14ac:dyDescent="0.2">
      <c r="B36" s="1"/>
      <c r="C36" s="2"/>
    </row>
  </sheetData>
  <conditionalFormatting sqref="E4:E1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D3F9E14-6F5E-8A4F-826A-8909943D82B9}</x14:id>
        </ext>
      </extLst>
    </cfRule>
  </conditionalFormatting>
  <conditionalFormatting sqref="C31:C3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4E9769-64B3-8B40-A9AD-8902C42E9592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D3F9E14-6F5E-8A4F-826A-8909943D82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E16</xm:sqref>
        </x14:conditionalFormatting>
        <x14:conditionalFormatting xmlns:xm="http://schemas.microsoft.com/office/excel/2006/main">
          <x14:cfRule type="dataBar" id="{074E9769-64B3-8B40-A9AD-8902C42E95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1:C3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8A8F4-9319-AC4D-B371-DB94BC9CB108}">
  <sheetPr>
    <tabColor theme="4"/>
  </sheetPr>
  <dimension ref="A1:J112"/>
  <sheetViews>
    <sheetView zoomScale="120" zoomScaleNormal="120" workbookViewId="0"/>
  </sheetViews>
  <sheetFormatPr baseColWidth="10" defaultRowHeight="16" x14ac:dyDescent="0.2"/>
  <cols>
    <col min="1" max="1" width="6.6640625" bestFit="1" customWidth="1"/>
    <col min="2" max="2" width="56.83203125" bestFit="1" customWidth="1"/>
    <col min="3" max="3" width="11.33203125" bestFit="1" customWidth="1"/>
    <col min="4" max="4" width="15.1640625" bestFit="1" customWidth="1"/>
    <col min="5" max="5" width="31.1640625" bestFit="1" customWidth="1"/>
    <col min="6" max="6" width="9" bestFit="1" customWidth="1"/>
    <col min="7" max="7" width="9.6640625" bestFit="1" customWidth="1"/>
    <col min="8" max="8" width="15" bestFit="1" customWidth="1"/>
    <col min="9" max="9" width="19.1640625" bestFit="1" customWidth="1"/>
    <col min="10" max="10" width="255.83203125" bestFit="1" customWidth="1"/>
  </cols>
  <sheetData>
    <row r="1" spans="1:10" x14ac:dyDescent="0.2">
      <c r="A1" t="s">
        <v>0</v>
      </c>
    </row>
    <row r="3" spans="1:10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</row>
    <row r="4" spans="1:10" x14ac:dyDescent="0.2">
      <c r="A4" s="1" t="s">
        <v>11</v>
      </c>
      <c r="B4" s="2" t="s">
        <v>42</v>
      </c>
      <c r="C4" s="2" t="s">
        <v>43</v>
      </c>
      <c r="D4" s="3">
        <v>1.9455910759265799E-14</v>
      </c>
      <c r="E4" s="2">
        <v>13.710948434432799</v>
      </c>
      <c r="F4" s="2">
        <v>777</v>
      </c>
      <c r="G4" s="2">
        <v>191</v>
      </c>
      <c r="H4" s="2">
        <v>27</v>
      </c>
      <c r="I4" s="2">
        <v>46934</v>
      </c>
      <c r="J4" s="2" t="s">
        <v>44</v>
      </c>
    </row>
    <row r="5" spans="1:10" x14ac:dyDescent="0.2">
      <c r="A5" s="1" t="s">
        <v>11</v>
      </c>
      <c r="B5" s="1" t="s">
        <v>45</v>
      </c>
      <c r="C5" s="2" t="s">
        <v>46</v>
      </c>
      <c r="D5" s="3">
        <v>6.6948924848129298E-10</v>
      </c>
      <c r="E5" s="2">
        <v>9.1742563930548702</v>
      </c>
      <c r="F5" s="2">
        <v>564</v>
      </c>
      <c r="G5" s="2">
        <v>178</v>
      </c>
      <c r="H5" s="2">
        <v>19</v>
      </c>
      <c r="I5" s="2">
        <v>46934</v>
      </c>
      <c r="J5" s="2" t="s">
        <v>47</v>
      </c>
    </row>
    <row r="6" spans="1:10" x14ac:dyDescent="0.2">
      <c r="A6" s="1" t="s">
        <v>11</v>
      </c>
      <c r="B6" s="2" t="s">
        <v>48</v>
      </c>
      <c r="C6" s="2" t="s">
        <v>49</v>
      </c>
      <c r="D6" s="3">
        <v>6.9429805419711398E-10</v>
      </c>
      <c r="E6" s="2">
        <v>9.1584540518724094</v>
      </c>
      <c r="F6" s="2">
        <v>11076</v>
      </c>
      <c r="G6" s="2">
        <v>196</v>
      </c>
      <c r="H6" s="2">
        <v>92</v>
      </c>
      <c r="I6" s="2">
        <v>46934</v>
      </c>
      <c r="J6" s="2" t="s">
        <v>50</v>
      </c>
    </row>
    <row r="7" spans="1:10" x14ac:dyDescent="0.2">
      <c r="A7" s="1" t="s">
        <v>11</v>
      </c>
      <c r="B7" s="2" t="s">
        <v>51</v>
      </c>
      <c r="C7" s="2" t="s">
        <v>52</v>
      </c>
      <c r="D7" s="3">
        <v>8.0581210339080596E-9</v>
      </c>
      <c r="E7" s="2">
        <v>8.0937662137454005</v>
      </c>
      <c r="F7" s="2">
        <v>459</v>
      </c>
      <c r="G7" s="2">
        <v>191</v>
      </c>
      <c r="H7" s="2">
        <v>17</v>
      </c>
      <c r="I7" s="2">
        <v>46934</v>
      </c>
      <c r="J7" s="2" t="s">
        <v>53</v>
      </c>
    </row>
    <row r="8" spans="1:10" x14ac:dyDescent="0.2">
      <c r="A8" s="1" t="s">
        <v>11</v>
      </c>
      <c r="B8" s="1" t="s">
        <v>54</v>
      </c>
      <c r="C8" s="2" t="s">
        <v>55</v>
      </c>
      <c r="D8" s="3">
        <v>3.1843327476290402E-8</v>
      </c>
      <c r="E8" s="2">
        <v>7.49698155685505</v>
      </c>
      <c r="F8" s="2">
        <v>173</v>
      </c>
      <c r="G8" s="2">
        <v>122</v>
      </c>
      <c r="H8" s="2">
        <v>10</v>
      </c>
      <c r="I8" s="2">
        <v>46934</v>
      </c>
      <c r="J8" s="2" t="s">
        <v>56</v>
      </c>
    </row>
    <row r="9" spans="1:10" x14ac:dyDescent="0.2">
      <c r="A9" s="1" t="s">
        <v>11</v>
      </c>
      <c r="B9" s="1" t="s">
        <v>57</v>
      </c>
      <c r="C9" s="2" t="s">
        <v>58</v>
      </c>
      <c r="D9" s="3">
        <v>4.0554169936290902E-8</v>
      </c>
      <c r="E9" s="2">
        <v>7.3919644833218303</v>
      </c>
      <c r="F9" s="2">
        <v>446</v>
      </c>
      <c r="G9" s="2">
        <v>133</v>
      </c>
      <c r="H9" s="2">
        <v>14</v>
      </c>
      <c r="I9" s="2">
        <v>46934</v>
      </c>
      <c r="J9" s="2" t="s">
        <v>59</v>
      </c>
    </row>
    <row r="10" spans="1:10" x14ac:dyDescent="0.2">
      <c r="A10" s="1" t="s">
        <v>11</v>
      </c>
      <c r="B10" s="1" t="s">
        <v>60</v>
      </c>
      <c r="C10" s="2" t="s">
        <v>61</v>
      </c>
      <c r="D10" s="3">
        <v>3.84250022926512E-7</v>
      </c>
      <c r="E10" s="2">
        <v>6.4153860979157704</v>
      </c>
      <c r="F10" s="2">
        <v>223</v>
      </c>
      <c r="G10" s="2">
        <v>122</v>
      </c>
      <c r="H10" s="2">
        <v>10</v>
      </c>
      <c r="I10" s="2">
        <v>46934</v>
      </c>
      <c r="J10" s="2" t="s">
        <v>56</v>
      </c>
    </row>
    <row r="11" spans="1:10" x14ac:dyDescent="0.2">
      <c r="A11" s="1" t="s">
        <v>11</v>
      </c>
      <c r="B11" s="2" t="s">
        <v>62</v>
      </c>
      <c r="C11" s="2" t="s">
        <v>63</v>
      </c>
      <c r="D11" s="2">
        <v>7.55573257119378E-6</v>
      </c>
      <c r="E11" s="2">
        <v>5.1217234219664798</v>
      </c>
      <c r="F11" s="2">
        <v>517</v>
      </c>
      <c r="G11" s="2">
        <v>171</v>
      </c>
      <c r="H11" s="2">
        <v>14</v>
      </c>
      <c r="I11" s="2">
        <v>46934</v>
      </c>
      <c r="J11" s="2" t="s">
        <v>64</v>
      </c>
    </row>
    <row r="12" spans="1:10" x14ac:dyDescent="0.2">
      <c r="A12" s="1" t="s">
        <v>11</v>
      </c>
      <c r="B12" s="1" t="s">
        <v>65</v>
      </c>
      <c r="C12" s="2" t="s">
        <v>66</v>
      </c>
      <c r="D12" s="2">
        <v>1.3801494422664299E-5</v>
      </c>
      <c r="E12" s="2">
        <v>4.8600738857453099</v>
      </c>
      <c r="F12" s="2">
        <v>406</v>
      </c>
      <c r="G12" s="2">
        <v>191</v>
      </c>
      <c r="H12" s="2">
        <v>13</v>
      </c>
      <c r="I12" s="2">
        <v>46934</v>
      </c>
      <c r="J12" s="2" t="s">
        <v>67</v>
      </c>
    </row>
    <row r="13" spans="1:10" x14ac:dyDescent="0.2">
      <c r="A13" s="1" t="s">
        <v>11</v>
      </c>
      <c r="B13" s="1" t="s">
        <v>68</v>
      </c>
      <c r="C13" s="2" t="s">
        <v>69</v>
      </c>
      <c r="D13" s="2">
        <v>3.8415147962222197E-5</v>
      </c>
      <c r="E13" s="2">
        <v>4.41549748971648</v>
      </c>
      <c r="F13" s="2">
        <v>92</v>
      </c>
      <c r="G13" s="2">
        <v>166</v>
      </c>
      <c r="H13" s="2">
        <v>7</v>
      </c>
      <c r="I13" s="2">
        <v>46934</v>
      </c>
      <c r="J13" s="2" t="s">
        <v>70</v>
      </c>
    </row>
    <row r="14" spans="1:10" x14ac:dyDescent="0.2">
      <c r="A14" s="1" t="s">
        <v>11</v>
      </c>
      <c r="B14" s="1" t="s">
        <v>71</v>
      </c>
      <c r="C14" s="2" t="s">
        <v>72</v>
      </c>
      <c r="D14" s="2">
        <v>5.31078047433117E-5</v>
      </c>
      <c r="E14" s="2">
        <v>4.27484165014498</v>
      </c>
      <c r="F14" s="2">
        <v>419</v>
      </c>
      <c r="G14" s="2">
        <v>172</v>
      </c>
      <c r="H14" s="2">
        <v>12</v>
      </c>
      <c r="I14" s="2">
        <v>46934</v>
      </c>
      <c r="J14" s="2" t="s">
        <v>73</v>
      </c>
    </row>
    <row r="15" spans="1:10" x14ac:dyDescent="0.2">
      <c r="A15" s="1" t="s">
        <v>11</v>
      </c>
      <c r="B15" s="1" t="s">
        <v>74</v>
      </c>
      <c r="C15" s="2" t="s">
        <v>75</v>
      </c>
      <c r="D15" s="2">
        <v>5.4497782493433998E-5</v>
      </c>
      <c r="E15" s="2">
        <v>4.26362116874094</v>
      </c>
      <c r="F15" s="2">
        <v>420</v>
      </c>
      <c r="G15" s="2">
        <v>172</v>
      </c>
      <c r="H15" s="2">
        <v>12</v>
      </c>
      <c r="I15" s="2">
        <v>46934</v>
      </c>
      <c r="J15" s="2" t="s">
        <v>73</v>
      </c>
    </row>
    <row r="16" spans="1:10" x14ac:dyDescent="0.2">
      <c r="A16" s="1" t="s">
        <v>11</v>
      </c>
      <c r="B16" s="2" t="s">
        <v>76</v>
      </c>
      <c r="C16" s="2" t="s">
        <v>77</v>
      </c>
      <c r="D16" s="2">
        <v>6.9284319571936306E-5</v>
      </c>
      <c r="E16" s="2">
        <v>4.1593650437999496</v>
      </c>
      <c r="F16" s="2">
        <v>9694</v>
      </c>
      <c r="G16" s="2">
        <v>172</v>
      </c>
      <c r="H16" s="2">
        <v>66</v>
      </c>
      <c r="I16" s="2">
        <v>46934</v>
      </c>
      <c r="J16" s="2" t="s">
        <v>78</v>
      </c>
    </row>
    <row r="17" spans="1:10" x14ac:dyDescent="0.2">
      <c r="A17" s="1" t="s">
        <v>11</v>
      </c>
      <c r="B17" s="2" t="s">
        <v>79</v>
      </c>
      <c r="C17" s="2" t="s">
        <v>80</v>
      </c>
      <c r="D17" s="2">
        <v>7.3437000109636497E-5</v>
      </c>
      <c r="E17" s="2">
        <v>4.1340850723084603</v>
      </c>
      <c r="F17" s="2">
        <v>101</v>
      </c>
      <c r="G17" s="2">
        <v>166</v>
      </c>
      <c r="H17" s="2">
        <v>7</v>
      </c>
      <c r="I17" s="2">
        <v>46934</v>
      </c>
      <c r="J17" s="2" t="s">
        <v>70</v>
      </c>
    </row>
    <row r="18" spans="1:10" x14ac:dyDescent="0.2">
      <c r="A18" s="1" t="s">
        <v>11</v>
      </c>
      <c r="B18" s="1" t="s">
        <v>81</v>
      </c>
      <c r="C18" s="2" t="s">
        <v>82</v>
      </c>
      <c r="D18" s="2">
        <v>8.0114098385619895E-5</v>
      </c>
      <c r="E18" s="2">
        <v>4.0962910505537096</v>
      </c>
      <c r="F18" s="2">
        <v>96</v>
      </c>
      <c r="G18" s="2">
        <v>177</v>
      </c>
      <c r="H18" s="2">
        <v>7</v>
      </c>
      <c r="I18" s="2">
        <v>46934</v>
      </c>
      <c r="J18" s="2" t="s">
        <v>83</v>
      </c>
    </row>
    <row r="19" spans="1:10" x14ac:dyDescent="0.2">
      <c r="A19" s="1" t="s">
        <v>11</v>
      </c>
      <c r="B19" s="1" t="s">
        <v>84</v>
      </c>
      <c r="C19" s="2" t="s">
        <v>85</v>
      </c>
      <c r="D19" s="2">
        <v>1.0344070852719601E-4</v>
      </c>
      <c r="E19" s="2">
        <v>3.9853085133751698</v>
      </c>
      <c r="F19" s="2">
        <v>60</v>
      </c>
      <c r="G19" s="2">
        <v>177</v>
      </c>
      <c r="H19" s="2">
        <v>6</v>
      </c>
      <c r="I19" s="2">
        <v>46934</v>
      </c>
      <c r="J19" s="2" t="s">
        <v>86</v>
      </c>
    </row>
    <row r="20" spans="1:10" x14ac:dyDescent="0.2">
      <c r="A20" s="1" t="s">
        <v>11</v>
      </c>
      <c r="B20" s="1" t="s">
        <v>87</v>
      </c>
      <c r="C20" s="2" t="s">
        <v>88</v>
      </c>
      <c r="D20" s="2">
        <v>2.04329021480145E-4</v>
      </c>
      <c r="E20" s="2">
        <v>3.6896699448038799</v>
      </c>
      <c r="F20" s="2">
        <v>53</v>
      </c>
      <c r="G20" s="2">
        <v>116</v>
      </c>
      <c r="H20" s="2">
        <v>5</v>
      </c>
      <c r="I20" s="2">
        <v>46934</v>
      </c>
      <c r="J20" s="2" t="s">
        <v>89</v>
      </c>
    </row>
    <row r="21" spans="1:10" x14ac:dyDescent="0.2">
      <c r="A21" s="1" t="s">
        <v>11</v>
      </c>
      <c r="B21" s="1" t="s">
        <v>19</v>
      </c>
      <c r="C21" s="2" t="s">
        <v>20</v>
      </c>
      <c r="D21" s="2">
        <v>2.15194220712258E-4</v>
      </c>
      <c r="E21" s="2">
        <v>3.6671693963257201</v>
      </c>
      <c r="F21" s="2">
        <v>418</v>
      </c>
      <c r="G21" s="2">
        <v>196</v>
      </c>
      <c r="H21" s="2">
        <v>12</v>
      </c>
      <c r="I21" s="2">
        <v>46934</v>
      </c>
      <c r="J21" s="2" t="s">
        <v>90</v>
      </c>
    </row>
    <row r="22" spans="1:10" x14ac:dyDescent="0.2">
      <c r="A22" s="1" t="s">
        <v>11</v>
      </c>
      <c r="B22" s="1" t="s">
        <v>26</v>
      </c>
      <c r="C22" s="2" t="s">
        <v>27</v>
      </c>
      <c r="D22" s="2">
        <v>2.2073850694007499E-4</v>
      </c>
      <c r="E22" s="2">
        <v>3.6561218993129998</v>
      </c>
      <c r="F22" s="2">
        <v>419</v>
      </c>
      <c r="G22" s="2">
        <v>196</v>
      </c>
      <c r="H22" s="2">
        <v>12</v>
      </c>
      <c r="I22" s="2">
        <v>46934</v>
      </c>
      <c r="J22" s="2" t="s">
        <v>90</v>
      </c>
    </row>
    <row r="23" spans="1:10" x14ac:dyDescent="0.2">
      <c r="A23" s="1" t="s">
        <v>11</v>
      </c>
      <c r="B23" s="1" t="s">
        <v>28</v>
      </c>
      <c r="C23" s="2" t="s">
        <v>29</v>
      </c>
      <c r="D23" s="2">
        <v>2.2073850694007499E-4</v>
      </c>
      <c r="E23" s="2">
        <v>3.6561218993129998</v>
      </c>
      <c r="F23" s="2">
        <v>419</v>
      </c>
      <c r="G23" s="2">
        <v>196</v>
      </c>
      <c r="H23" s="2">
        <v>12</v>
      </c>
      <c r="I23" s="2">
        <v>46934</v>
      </c>
      <c r="J23" s="2" t="s">
        <v>90</v>
      </c>
    </row>
    <row r="24" spans="1:10" x14ac:dyDescent="0.2">
      <c r="A24" s="1" t="s">
        <v>11</v>
      </c>
      <c r="B24" s="1" t="s">
        <v>24</v>
      </c>
      <c r="C24" s="2" t="s">
        <v>25</v>
      </c>
      <c r="D24" s="2">
        <v>2.2073850694007499E-4</v>
      </c>
      <c r="E24" s="2">
        <v>3.6561218993129998</v>
      </c>
      <c r="F24" s="2">
        <v>419</v>
      </c>
      <c r="G24" s="2">
        <v>196</v>
      </c>
      <c r="H24" s="2">
        <v>12</v>
      </c>
      <c r="I24" s="2">
        <v>46934</v>
      </c>
      <c r="J24" s="2" t="s">
        <v>90</v>
      </c>
    </row>
    <row r="25" spans="1:10" x14ac:dyDescent="0.2">
      <c r="A25" s="1" t="s">
        <v>11</v>
      </c>
      <c r="B25" s="1" t="s">
        <v>22</v>
      </c>
      <c r="C25" s="2" t="s">
        <v>23</v>
      </c>
      <c r="D25" s="2">
        <v>2.2073850694007499E-4</v>
      </c>
      <c r="E25" s="2">
        <v>3.6561218993129998</v>
      </c>
      <c r="F25" s="2">
        <v>419</v>
      </c>
      <c r="G25" s="2">
        <v>196</v>
      </c>
      <c r="H25" s="2">
        <v>12</v>
      </c>
      <c r="I25" s="2">
        <v>46934</v>
      </c>
      <c r="J25" s="2" t="s">
        <v>90</v>
      </c>
    </row>
    <row r="26" spans="1:10" x14ac:dyDescent="0.2">
      <c r="A26" s="1" t="s">
        <v>11</v>
      </c>
      <c r="B26" s="1" t="s">
        <v>30</v>
      </c>
      <c r="C26" s="2" t="s">
        <v>31</v>
      </c>
      <c r="D26" s="2">
        <v>2.44210763003846E-4</v>
      </c>
      <c r="E26" s="2">
        <v>3.61223519948134</v>
      </c>
      <c r="F26" s="2">
        <v>423</v>
      </c>
      <c r="G26" s="2">
        <v>196</v>
      </c>
      <c r="H26" s="2">
        <v>12</v>
      </c>
      <c r="I26" s="2">
        <v>46934</v>
      </c>
      <c r="J26" s="2" t="s">
        <v>90</v>
      </c>
    </row>
    <row r="27" spans="1:10" x14ac:dyDescent="0.2">
      <c r="A27" s="1" t="s">
        <v>11</v>
      </c>
      <c r="B27" s="1" t="s">
        <v>91</v>
      </c>
      <c r="C27" s="2" t="s">
        <v>92</v>
      </c>
      <c r="D27" s="2">
        <v>2.70378756750166E-4</v>
      </c>
      <c r="E27" s="2">
        <v>3.5680274332503701</v>
      </c>
      <c r="F27" s="2">
        <v>56</v>
      </c>
      <c r="G27" s="2">
        <v>116</v>
      </c>
      <c r="H27" s="2">
        <v>5</v>
      </c>
      <c r="I27" s="2">
        <v>46934</v>
      </c>
      <c r="J27" s="2" t="s">
        <v>89</v>
      </c>
    </row>
    <row r="28" spans="1:10" x14ac:dyDescent="0.2">
      <c r="A28" s="1" t="s">
        <v>11</v>
      </c>
      <c r="B28" s="2" t="s">
        <v>93</v>
      </c>
      <c r="C28" s="2" t="s">
        <v>94</v>
      </c>
      <c r="D28" s="2">
        <v>3.4439912938838901E-4</v>
      </c>
      <c r="E28" s="2">
        <v>3.4629379550763901</v>
      </c>
      <c r="F28" s="2">
        <v>78</v>
      </c>
      <c r="G28" s="2">
        <v>166</v>
      </c>
      <c r="H28" s="2">
        <v>6</v>
      </c>
      <c r="I28" s="2">
        <v>46934</v>
      </c>
      <c r="J28" s="2" t="s">
        <v>95</v>
      </c>
    </row>
    <row r="29" spans="1:10" x14ac:dyDescent="0.2">
      <c r="A29" s="1" t="s">
        <v>11</v>
      </c>
      <c r="B29" s="1" t="s">
        <v>96</v>
      </c>
      <c r="C29" s="2" t="s">
        <v>97</v>
      </c>
      <c r="D29" s="2">
        <v>4.0058118058327197E-4</v>
      </c>
      <c r="E29" s="2">
        <v>3.3973094578402998</v>
      </c>
      <c r="F29" s="2">
        <v>80</v>
      </c>
      <c r="G29" s="2">
        <v>166</v>
      </c>
      <c r="H29" s="2">
        <v>6</v>
      </c>
      <c r="I29" s="2">
        <v>46934</v>
      </c>
      <c r="J29" s="2" t="s">
        <v>98</v>
      </c>
    </row>
    <row r="30" spans="1:10" x14ac:dyDescent="0.2">
      <c r="A30" s="1" t="s">
        <v>11</v>
      </c>
      <c r="B30" s="2" t="s">
        <v>99</v>
      </c>
      <c r="C30" s="2" t="s">
        <v>100</v>
      </c>
      <c r="D30" s="2">
        <v>5.3557376902760398E-4</v>
      </c>
      <c r="E30" s="2">
        <v>3.2711807017226402</v>
      </c>
      <c r="F30" s="2">
        <v>84</v>
      </c>
      <c r="G30" s="2">
        <v>166</v>
      </c>
      <c r="H30" s="2">
        <v>6</v>
      </c>
      <c r="I30" s="2">
        <v>46934</v>
      </c>
      <c r="J30" s="2" t="s">
        <v>98</v>
      </c>
    </row>
    <row r="31" spans="1:10" x14ac:dyDescent="0.2">
      <c r="A31" s="1" t="s">
        <v>11</v>
      </c>
      <c r="B31" s="2" t="s">
        <v>37</v>
      </c>
      <c r="C31" s="2" t="s">
        <v>38</v>
      </c>
      <c r="D31" s="2">
        <v>6.7894799665642704E-4</v>
      </c>
      <c r="E31" s="2">
        <v>3.16816348879764</v>
      </c>
      <c r="F31" s="2">
        <v>1115</v>
      </c>
      <c r="G31" s="2">
        <v>170</v>
      </c>
      <c r="H31" s="2">
        <v>17</v>
      </c>
      <c r="I31" s="2">
        <v>46934</v>
      </c>
      <c r="J31" s="2" t="s">
        <v>101</v>
      </c>
    </row>
    <row r="32" spans="1:10" x14ac:dyDescent="0.2">
      <c r="A32" s="1" t="s">
        <v>11</v>
      </c>
      <c r="B32" s="2" t="s">
        <v>102</v>
      </c>
      <c r="C32" s="2" t="s">
        <v>103</v>
      </c>
      <c r="D32" s="2">
        <v>7.3816275983445805E-4</v>
      </c>
      <c r="E32" s="2">
        <v>3.1318478686586002</v>
      </c>
      <c r="F32" s="2">
        <v>42</v>
      </c>
      <c r="G32" s="2">
        <v>191</v>
      </c>
      <c r="H32" s="2">
        <v>5</v>
      </c>
      <c r="I32" s="2">
        <v>46934</v>
      </c>
      <c r="J32" s="2" t="s">
        <v>104</v>
      </c>
    </row>
    <row r="33" spans="1:10" x14ac:dyDescent="0.2">
      <c r="A33" s="1" t="s">
        <v>11</v>
      </c>
      <c r="B33" s="2" t="s">
        <v>105</v>
      </c>
      <c r="C33" s="2" t="s">
        <v>106</v>
      </c>
      <c r="D33" s="2">
        <v>7.3816275983445805E-4</v>
      </c>
      <c r="E33" s="2">
        <v>3.1318478686586002</v>
      </c>
      <c r="F33" s="2">
        <v>42</v>
      </c>
      <c r="G33" s="2">
        <v>191</v>
      </c>
      <c r="H33" s="2">
        <v>5</v>
      </c>
      <c r="I33" s="2">
        <v>46934</v>
      </c>
      <c r="J33" s="2" t="s">
        <v>104</v>
      </c>
    </row>
    <row r="34" spans="1:10" x14ac:dyDescent="0.2">
      <c r="A34" s="1" t="s">
        <v>11</v>
      </c>
      <c r="B34" s="1" t="s">
        <v>107</v>
      </c>
      <c r="C34" s="2" t="s">
        <v>108</v>
      </c>
      <c r="D34" s="2">
        <v>1.1026426224572E-3</v>
      </c>
      <c r="E34" s="2">
        <v>2.9575652239552399</v>
      </c>
      <c r="F34" s="2">
        <v>9</v>
      </c>
      <c r="G34" s="2">
        <v>115</v>
      </c>
      <c r="H34" s="2">
        <v>3</v>
      </c>
      <c r="I34" s="2">
        <v>46934</v>
      </c>
      <c r="J34" s="2" t="s">
        <v>109</v>
      </c>
    </row>
    <row r="35" spans="1:10" x14ac:dyDescent="0.2">
      <c r="A35" s="1" t="s">
        <v>11</v>
      </c>
      <c r="B35" s="1" t="s">
        <v>110</v>
      </c>
      <c r="C35" s="2" t="s">
        <v>111</v>
      </c>
      <c r="D35" s="2">
        <v>1.1026426224572E-3</v>
      </c>
      <c r="E35" s="2">
        <v>2.9575652239552399</v>
      </c>
      <c r="F35" s="2">
        <v>9</v>
      </c>
      <c r="G35" s="2">
        <v>115</v>
      </c>
      <c r="H35" s="2">
        <v>3</v>
      </c>
      <c r="I35" s="2">
        <v>46934</v>
      </c>
      <c r="J35" s="2" t="s">
        <v>109</v>
      </c>
    </row>
    <row r="36" spans="1:10" x14ac:dyDescent="0.2">
      <c r="A36" s="1" t="s">
        <v>11</v>
      </c>
      <c r="B36" s="1" t="s">
        <v>112</v>
      </c>
      <c r="C36" s="2" t="s">
        <v>113</v>
      </c>
      <c r="D36" s="2">
        <v>1.1026426224572E-3</v>
      </c>
      <c r="E36" s="2">
        <v>2.9575652239552399</v>
      </c>
      <c r="F36" s="2">
        <v>9</v>
      </c>
      <c r="G36" s="2">
        <v>115</v>
      </c>
      <c r="H36" s="2">
        <v>3</v>
      </c>
      <c r="I36" s="2">
        <v>46934</v>
      </c>
      <c r="J36" s="2" t="s">
        <v>109</v>
      </c>
    </row>
    <row r="37" spans="1:10" x14ac:dyDescent="0.2">
      <c r="A37" s="1" t="s">
        <v>11</v>
      </c>
      <c r="B37" s="1" t="s">
        <v>114</v>
      </c>
      <c r="C37" s="2" t="s">
        <v>115</v>
      </c>
      <c r="D37" s="2">
        <v>1.1026426224572E-3</v>
      </c>
      <c r="E37" s="2">
        <v>2.9575652239552399</v>
      </c>
      <c r="F37" s="2">
        <v>9</v>
      </c>
      <c r="G37" s="2">
        <v>115</v>
      </c>
      <c r="H37" s="2">
        <v>3</v>
      </c>
      <c r="I37" s="2">
        <v>46934</v>
      </c>
      <c r="J37" s="2" t="s">
        <v>109</v>
      </c>
    </row>
    <row r="38" spans="1:10" x14ac:dyDescent="0.2">
      <c r="A38" s="1" t="s">
        <v>11</v>
      </c>
      <c r="B38" s="2" t="s">
        <v>116</v>
      </c>
      <c r="C38" s="2" t="s">
        <v>117</v>
      </c>
      <c r="D38" s="2">
        <v>1.1393240736887801E-3</v>
      </c>
      <c r="E38" s="2">
        <v>2.9433527259682499</v>
      </c>
      <c r="F38" s="2">
        <v>7019</v>
      </c>
      <c r="G38" s="2">
        <v>194</v>
      </c>
      <c r="H38" s="2">
        <v>55</v>
      </c>
      <c r="I38" s="2">
        <v>46934</v>
      </c>
      <c r="J38" s="2" t="s">
        <v>118</v>
      </c>
    </row>
    <row r="39" spans="1:10" x14ac:dyDescent="0.2">
      <c r="A39" s="1" t="s">
        <v>11</v>
      </c>
      <c r="B39" s="2" t="s">
        <v>119</v>
      </c>
      <c r="C39" s="2" t="s">
        <v>120</v>
      </c>
      <c r="D39" s="2">
        <v>1.3608488083034101E-3</v>
      </c>
      <c r="E39" s="2">
        <v>2.8661901226783302</v>
      </c>
      <c r="F39" s="2">
        <v>10</v>
      </c>
      <c r="G39" s="2">
        <v>9</v>
      </c>
      <c r="H39" s="2">
        <v>2</v>
      </c>
      <c r="I39" s="2">
        <v>46934</v>
      </c>
      <c r="J39" s="2" t="s">
        <v>121</v>
      </c>
    </row>
    <row r="40" spans="1:10" x14ac:dyDescent="0.2">
      <c r="A40" s="1" t="s">
        <v>11</v>
      </c>
      <c r="B40" s="1" t="s">
        <v>122</v>
      </c>
      <c r="C40" s="2" t="s">
        <v>123</v>
      </c>
      <c r="D40" s="2">
        <v>2.0753248913431802E-3</v>
      </c>
      <c r="E40" s="2">
        <v>2.6829139049892299</v>
      </c>
      <c r="F40" s="2">
        <v>231</v>
      </c>
      <c r="G40" s="2">
        <v>119</v>
      </c>
      <c r="H40" s="2">
        <v>7</v>
      </c>
      <c r="I40" s="2">
        <v>46934</v>
      </c>
      <c r="J40" s="2" t="s">
        <v>124</v>
      </c>
    </row>
    <row r="41" spans="1:10" x14ac:dyDescent="0.2">
      <c r="A41" s="1" t="s">
        <v>11</v>
      </c>
      <c r="B41" s="1" t="s">
        <v>125</v>
      </c>
      <c r="C41" s="2" t="s">
        <v>126</v>
      </c>
      <c r="D41" s="2">
        <v>2.1108621453468802E-3</v>
      </c>
      <c r="E41" s="2">
        <v>2.6755401283551001</v>
      </c>
      <c r="F41" s="2">
        <v>169</v>
      </c>
      <c r="G41" s="2">
        <v>26</v>
      </c>
      <c r="H41" s="2">
        <v>4</v>
      </c>
      <c r="I41" s="2">
        <v>46934</v>
      </c>
      <c r="J41" s="2" t="s">
        <v>127</v>
      </c>
    </row>
    <row r="42" spans="1:10" x14ac:dyDescent="0.2">
      <c r="A42" s="1" t="s">
        <v>11</v>
      </c>
      <c r="B42" s="1" t="s">
        <v>128</v>
      </c>
      <c r="C42" s="2" t="s">
        <v>129</v>
      </c>
      <c r="D42" s="2">
        <v>2.1108621453468802E-3</v>
      </c>
      <c r="E42" s="2">
        <v>2.6755401283551001</v>
      </c>
      <c r="F42" s="2">
        <v>169</v>
      </c>
      <c r="G42" s="2">
        <v>26</v>
      </c>
      <c r="H42" s="2">
        <v>4</v>
      </c>
      <c r="I42" s="2">
        <v>46934</v>
      </c>
      <c r="J42" s="2" t="s">
        <v>127</v>
      </c>
    </row>
    <row r="43" spans="1:10" x14ac:dyDescent="0.2">
      <c r="A43" s="1" t="s">
        <v>11</v>
      </c>
      <c r="B43" s="2" t="s">
        <v>130</v>
      </c>
      <c r="C43" s="2" t="s">
        <v>131</v>
      </c>
      <c r="D43" s="2">
        <v>2.1115664782531099E-3</v>
      </c>
      <c r="E43" s="2">
        <v>2.6753952411706301</v>
      </c>
      <c r="F43" s="2">
        <v>237</v>
      </c>
      <c r="G43" s="2">
        <v>166</v>
      </c>
      <c r="H43" s="2">
        <v>8</v>
      </c>
      <c r="I43" s="2">
        <v>46934</v>
      </c>
      <c r="J43" s="2" t="s">
        <v>132</v>
      </c>
    </row>
    <row r="44" spans="1:10" x14ac:dyDescent="0.2">
      <c r="A44" s="1" t="s">
        <v>11</v>
      </c>
      <c r="B44" s="1" t="s">
        <v>133</v>
      </c>
      <c r="C44" s="2" t="s">
        <v>134</v>
      </c>
      <c r="D44" s="2">
        <v>2.8724056957486299E-3</v>
      </c>
      <c r="E44" s="2">
        <v>2.5417542207731101</v>
      </c>
      <c r="F44" s="2">
        <v>12</v>
      </c>
      <c r="G44" s="2">
        <v>115</v>
      </c>
      <c r="H44" s="2">
        <v>3</v>
      </c>
      <c r="I44" s="2">
        <v>46934</v>
      </c>
      <c r="J44" s="2" t="s">
        <v>109</v>
      </c>
    </row>
    <row r="45" spans="1:10" x14ac:dyDescent="0.2">
      <c r="A45" s="1" t="s">
        <v>11</v>
      </c>
      <c r="B45" s="1" t="s">
        <v>12</v>
      </c>
      <c r="C45" s="2" t="s">
        <v>13</v>
      </c>
      <c r="D45" s="2">
        <v>3.1401284791721198E-3</v>
      </c>
      <c r="E45" s="2">
        <v>2.50305258229176</v>
      </c>
      <c r="F45" s="2">
        <v>283</v>
      </c>
      <c r="G45" s="2">
        <v>196</v>
      </c>
      <c r="H45" s="2">
        <v>9</v>
      </c>
      <c r="I45" s="2">
        <v>46934</v>
      </c>
      <c r="J45" s="2" t="s">
        <v>135</v>
      </c>
    </row>
    <row r="46" spans="1:10" x14ac:dyDescent="0.2">
      <c r="A46" s="1" t="s">
        <v>11</v>
      </c>
      <c r="B46" s="2" t="s">
        <v>136</v>
      </c>
      <c r="C46" s="2" t="s">
        <v>137</v>
      </c>
      <c r="D46" s="2">
        <v>4.1220187682173698E-3</v>
      </c>
      <c r="E46" s="2">
        <v>2.38489003513937</v>
      </c>
      <c r="F46" s="2">
        <v>178</v>
      </c>
      <c r="G46" s="2">
        <v>171</v>
      </c>
      <c r="H46" s="2">
        <v>7</v>
      </c>
      <c r="I46" s="2">
        <v>46934</v>
      </c>
      <c r="J46" s="2" t="s">
        <v>138</v>
      </c>
    </row>
    <row r="47" spans="1:10" x14ac:dyDescent="0.2">
      <c r="A47" s="1" t="s">
        <v>11</v>
      </c>
      <c r="B47" s="2" t="s">
        <v>139</v>
      </c>
      <c r="C47" s="2" t="s">
        <v>140</v>
      </c>
      <c r="D47" s="2">
        <v>4.4661645646762197E-3</v>
      </c>
      <c r="E47" s="2">
        <v>2.3500652785296801</v>
      </c>
      <c r="F47" s="2">
        <v>60</v>
      </c>
      <c r="G47" s="2">
        <v>191</v>
      </c>
      <c r="H47" s="2">
        <v>5</v>
      </c>
      <c r="I47" s="2">
        <v>46934</v>
      </c>
      <c r="J47" s="2" t="s">
        <v>104</v>
      </c>
    </row>
    <row r="48" spans="1:10" x14ac:dyDescent="0.2">
      <c r="A48" s="1" t="s">
        <v>11</v>
      </c>
      <c r="B48" s="2" t="s">
        <v>141</v>
      </c>
      <c r="C48" s="2" t="s">
        <v>142</v>
      </c>
      <c r="D48" s="2">
        <v>4.6232064968928302E-3</v>
      </c>
      <c r="E48" s="2">
        <v>2.3350567082365301</v>
      </c>
      <c r="F48" s="2">
        <v>18</v>
      </c>
      <c r="G48" s="2">
        <v>9</v>
      </c>
      <c r="H48" s="2">
        <v>2</v>
      </c>
      <c r="I48" s="2">
        <v>46934</v>
      </c>
      <c r="J48" s="2" t="s">
        <v>121</v>
      </c>
    </row>
    <row r="49" spans="1:10" x14ac:dyDescent="0.2">
      <c r="A49" s="1" t="s">
        <v>11</v>
      </c>
      <c r="B49" s="2" t="s">
        <v>143</v>
      </c>
      <c r="C49" s="2" t="s">
        <v>144</v>
      </c>
      <c r="D49" s="2">
        <v>4.6232064968928302E-3</v>
      </c>
      <c r="E49" s="2">
        <v>2.3350567082365301</v>
      </c>
      <c r="F49" s="2">
        <v>18</v>
      </c>
      <c r="G49" s="2">
        <v>9</v>
      </c>
      <c r="H49" s="2">
        <v>2</v>
      </c>
      <c r="I49" s="2">
        <v>46934</v>
      </c>
      <c r="J49" s="2" t="s">
        <v>121</v>
      </c>
    </row>
    <row r="50" spans="1:10" x14ac:dyDescent="0.2">
      <c r="A50" s="1" t="s">
        <v>11</v>
      </c>
      <c r="B50" s="1" t="s">
        <v>15</v>
      </c>
      <c r="C50" s="2" t="s">
        <v>16</v>
      </c>
      <c r="D50" s="2">
        <v>4.76847989330699E-3</v>
      </c>
      <c r="E50" s="2">
        <v>2.32162004426457</v>
      </c>
      <c r="F50" s="2">
        <v>298</v>
      </c>
      <c r="G50" s="2">
        <v>196</v>
      </c>
      <c r="H50" s="2">
        <v>9</v>
      </c>
      <c r="I50" s="2">
        <v>46934</v>
      </c>
      <c r="J50" s="2" t="s">
        <v>135</v>
      </c>
    </row>
    <row r="51" spans="1:10" x14ac:dyDescent="0.2">
      <c r="A51" s="1" t="s">
        <v>11</v>
      </c>
      <c r="B51" s="1" t="s">
        <v>17</v>
      </c>
      <c r="C51" s="2" t="s">
        <v>18</v>
      </c>
      <c r="D51" s="2">
        <v>5.0324455494396301E-3</v>
      </c>
      <c r="E51" s="2">
        <v>2.2982209154369899</v>
      </c>
      <c r="F51" s="2">
        <v>300</v>
      </c>
      <c r="G51" s="2">
        <v>196</v>
      </c>
      <c r="H51" s="2">
        <v>9</v>
      </c>
      <c r="I51" s="2">
        <v>46934</v>
      </c>
      <c r="J51" s="2" t="s">
        <v>135</v>
      </c>
    </row>
    <row r="52" spans="1:10" x14ac:dyDescent="0.2">
      <c r="A52" s="1" t="s">
        <v>11</v>
      </c>
      <c r="B52" s="2" t="s">
        <v>145</v>
      </c>
      <c r="C52" s="2" t="s">
        <v>146</v>
      </c>
      <c r="D52" s="2">
        <v>5.1665993243961003E-3</v>
      </c>
      <c r="E52" s="2">
        <v>2.2867952171752601</v>
      </c>
      <c r="F52" s="2">
        <v>19</v>
      </c>
      <c r="G52" s="2">
        <v>9</v>
      </c>
      <c r="H52" s="2">
        <v>2</v>
      </c>
      <c r="I52" s="2">
        <v>46934</v>
      </c>
      <c r="J52" s="2" t="s">
        <v>121</v>
      </c>
    </row>
    <row r="53" spans="1:10" x14ac:dyDescent="0.2">
      <c r="A53" s="1" t="s">
        <v>11</v>
      </c>
      <c r="B53" s="2" t="s">
        <v>147</v>
      </c>
      <c r="C53" s="2" t="s">
        <v>148</v>
      </c>
      <c r="D53" s="2">
        <v>5.9808352887758404E-3</v>
      </c>
      <c r="E53" s="2">
        <v>2.2232381578220899</v>
      </c>
      <c r="F53" s="2">
        <v>182</v>
      </c>
      <c r="G53" s="2">
        <v>177</v>
      </c>
      <c r="H53" s="2">
        <v>7</v>
      </c>
      <c r="I53" s="2">
        <v>46934</v>
      </c>
      <c r="J53" s="2" t="s">
        <v>149</v>
      </c>
    </row>
    <row r="54" spans="1:10" x14ac:dyDescent="0.2">
      <c r="A54" s="1" t="s">
        <v>11</v>
      </c>
      <c r="B54" s="2" t="s">
        <v>150</v>
      </c>
      <c r="C54" s="2" t="s">
        <v>151</v>
      </c>
      <c r="D54" s="2">
        <v>6.0764019727069397E-3</v>
      </c>
      <c r="E54" s="2">
        <v>2.2163535039412401</v>
      </c>
      <c r="F54" s="2">
        <v>71</v>
      </c>
      <c r="G54" s="2">
        <v>24</v>
      </c>
      <c r="H54" s="2">
        <v>3</v>
      </c>
      <c r="I54" s="2">
        <v>46934</v>
      </c>
      <c r="J54" s="2" t="s">
        <v>152</v>
      </c>
    </row>
    <row r="55" spans="1:10" x14ac:dyDescent="0.2">
      <c r="A55" s="1" t="s">
        <v>11</v>
      </c>
      <c r="B55" s="2" t="s">
        <v>153</v>
      </c>
      <c r="C55" s="2" t="s">
        <v>154</v>
      </c>
      <c r="D55" s="2">
        <v>6.3161350307602499E-3</v>
      </c>
      <c r="E55" s="2">
        <v>2.1995485939127599</v>
      </c>
      <c r="F55" s="2">
        <v>267</v>
      </c>
      <c r="G55" s="2">
        <v>171</v>
      </c>
      <c r="H55" s="2">
        <v>8</v>
      </c>
      <c r="I55" s="2">
        <v>46934</v>
      </c>
      <c r="J55" s="2" t="s">
        <v>155</v>
      </c>
    </row>
    <row r="56" spans="1:10" x14ac:dyDescent="0.2">
      <c r="A56" s="1" t="s">
        <v>11</v>
      </c>
      <c r="B56" s="2" t="s">
        <v>156</v>
      </c>
      <c r="C56" s="2" t="s">
        <v>157</v>
      </c>
      <c r="D56" s="2">
        <v>7.8112899603359504E-3</v>
      </c>
      <c r="E56" s="2">
        <v>2.1072772405919098</v>
      </c>
      <c r="F56" s="2">
        <v>927</v>
      </c>
      <c r="G56" s="2">
        <v>148</v>
      </c>
      <c r="H56" s="2">
        <v>13</v>
      </c>
      <c r="I56" s="2">
        <v>46934</v>
      </c>
      <c r="J56" s="2" t="s">
        <v>158</v>
      </c>
    </row>
    <row r="57" spans="1:10" x14ac:dyDescent="0.2">
      <c r="A57" s="1" t="s">
        <v>11</v>
      </c>
      <c r="B57" s="1" t="s">
        <v>159</v>
      </c>
      <c r="C57" s="2" t="s">
        <v>160</v>
      </c>
      <c r="D57" s="2">
        <v>8.7089958621774499E-3</v>
      </c>
      <c r="E57" s="2">
        <v>2.0600319157908298</v>
      </c>
      <c r="F57" s="2">
        <v>74</v>
      </c>
      <c r="G57" s="2">
        <v>177</v>
      </c>
      <c r="H57" s="2">
        <v>5</v>
      </c>
      <c r="I57" s="2">
        <v>46934</v>
      </c>
      <c r="J57" s="2" t="s">
        <v>161</v>
      </c>
    </row>
    <row r="58" spans="1:10" x14ac:dyDescent="0.2">
      <c r="A58" s="1" t="s">
        <v>11</v>
      </c>
      <c r="B58" s="1" t="s">
        <v>162</v>
      </c>
      <c r="C58" s="2" t="s">
        <v>163</v>
      </c>
      <c r="D58" s="2">
        <v>8.7992629487765803E-3</v>
      </c>
      <c r="E58" s="2">
        <v>2.0555537040640299</v>
      </c>
      <c r="F58" s="2">
        <v>17</v>
      </c>
      <c r="G58" s="2">
        <v>115</v>
      </c>
      <c r="H58" s="2">
        <v>3</v>
      </c>
      <c r="I58" s="2">
        <v>46934</v>
      </c>
      <c r="J58" s="2" t="s">
        <v>109</v>
      </c>
    </row>
    <row r="59" spans="1:10" x14ac:dyDescent="0.2">
      <c r="A59" s="1" t="s">
        <v>11</v>
      </c>
      <c r="B59" s="2" t="s">
        <v>164</v>
      </c>
      <c r="C59" s="2" t="s">
        <v>165</v>
      </c>
      <c r="D59" s="2">
        <v>9.8127268427382897E-3</v>
      </c>
      <c r="E59" s="2">
        <v>2.0082102904596102</v>
      </c>
      <c r="F59" s="2">
        <v>26</v>
      </c>
      <c r="G59" s="2">
        <v>9</v>
      </c>
      <c r="H59" s="2">
        <v>2</v>
      </c>
      <c r="I59" s="2">
        <v>46934</v>
      </c>
      <c r="J59" s="2" t="s">
        <v>121</v>
      </c>
    </row>
    <row r="60" spans="1:10" x14ac:dyDescent="0.2">
      <c r="A60" s="1" t="s">
        <v>11</v>
      </c>
      <c r="B60" s="1" t="s">
        <v>166</v>
      </c>
      <c r="C60" s="2" t="s">
        <v>167</v>
      </c>
      <c r="D60" s="2">
        <v>1.12024384717827E-2</v>
      </c>
      <c r="E60" s="2">
        <v>1.9506874327252199</v>
      </c>
      <c r="F60" s="2">
        <v>110</v>
      </c>
      <c r="G60" s="2">
        <v>125</v>
      </c>
      <c r="H60" s="2">
        <v>5</v>
      </c>
      <c r="I60" s="2">
        <v>46934</v>
      </c>
      <c r="J60" s="2" t="s">
        <v>168</v>
      </c>
    </row>
    <row r="61" spans="1:10" x14ac:dyDescent="0.2">
      <c r="A61" s="1" t="s">
        <v>11</v>
      </c>
      <c r="B61" s="1" t="s">
        <v>169</v>
      </c>
      <c r="C61" s="2" t="s">
        <v>170</v>
      </c>
      <c r="D61" s="2">
        <v>1.23827210956753E-2</v>
      </c>
      <c r="E61" s="2">
        <v>1.9071839088714899</v>
      </c>
      <c r="F61" s="2">
        <v>121</v>
      </c>
      <c r="G61" s="2">
        <v>116</v>
      </c>
      <c r="H61" s="2">
        <v>5</v>
      </c>
      <c r="I61" s="2">
        <v>46934</v>
      </c>
      <c r="J61" s="2" t="s">
        <v>89</v>
      </c>
    </row>
    <row r="62" spans="1:10" x14ac:dyDescent="0.2">
      <c r="A62" s="1" t="s">
        <v>11</v>
      </c>
      <c r="B62" s="1" t="s">
        <v>171</v>
      </c>
      <c r="C62" s="2" t="s">
        <v>172</v>
      </c>
      <c r="D62" s="2">
        <v>1.2494170744601799E-2</v>
      </c>
      <c r="E62" s="2">
        <v>1.90329256330662</v>
      </c>
      <c r="F62" s="2">
        <v>19</v>
      </c>
      <c r="G62" s="2">
        <v>115</v>
      </c>
      <c r="H62" s="2">
        <v>3</v>
      </c>
      <c r="I62" s="2">
        <v>46934</v>
      </c>
      <c r="J62" s="2" t="s">
        <v>109</v>
      </c>
    </row>
    <row r="63" spans="1:10" x14ac:dyDescent="0.2">
      <c r="A63" s="1" t="s">
        <v>11</v>
      </c>
      <c r="B63" s="1" t="s">
        <v>173</v>
      </c>
      <c r="C63" s="2" t="s">
        <v>174</v>
      </c>
      <c r="D63" s="2">
        <v>1.28865643977403E-2</v>
      </c>
      <c r="E63" s="2">
        <v>1.8898628516132601</v>
      </c>
      <c r="F63" s="2">
        <v>122</v>
      </c>
      <c r="G63" s="2">
        <v>116</v>
      </c>
      <c r="H63" s="2">
        <v>5</v>
      </c>
      <c r="I63" s="2">
        <v>46934</v>
      </c>
      <c r="J63" s="2" t="s">
        <v>89</v>
      </c>
    </row>
    <row r="64" spans="1:10" x14ac:dyDescent="0.2">
      <c r="A64" s="1" t="s">
        <v>11</v>
      </c>
      <c r="B64" s="2" t="s">
        <v>175</v>
      </c>
      <c r="C64" s="2" t="s">
        <v>176</v>
      </c>
      <c r="D64" s="2">
        <v>1.5420861809653E-2</v>
      </c>
      <c r="E64" s="2">
        <v>1.8118913546431601</v>
      </c>
      <c r="F64" s="2">
        <v>218</v>
      </c>
      <c r="G64" s="2">
        <v>171</v>
      </c>
      <c r="H64" s="2">
        <v>7</v>
      </c>
      <c r="I64" s="2">
        <v>46934</v>
      </c>
      <c r="J64" s="2" t="s">
        <v>177</v>
      </c>
    </row>
    <row r="65" spans="1:10" x14ac:dyDescent="0.2">
      <c r="A65" s="1" t="s">
        <v>11</v>
      </c>
      <c r="B65" s="2" t="s">
        <v>178</v>
      </c>
      <c r="C65" s="2" t="s">
        <v>179</v>
      </c>
      <c r="D65" s="2">
        <v>1.54991089961437E-2</v>
      </c>
      <c r="E65" s="2">
        <v>1.80969326758329</v>
      </c>
      <c r="F65" s="2">
        <v>822</v>
      </c>
      <c r="G65" s="2">
        <v>152</v>
      </c>
      <c r="H65" s="2">
        <v>12</v>
      </c>
      <c r="I65" s="2">
        <v>46934</v>
      </c>
      <c r="J65" s="2" t="s">
        <v>180</v>
      </c>
    </row>
    <row r="66" spans="1:10" x14ac:dyDescent="0.2">
      <c r="A66" s="1" t="s">
        <v>11</v>
      </c>
      <c r="B66" s="2" t="s">
        <v>181</v>
      </c>
      <c r="C66" s="2" t="s">
        <v>182</v>
      </c>
      <c r="D66" s="2">
        <v>1.5924150617308602E-2</v>
      </c>
      <c r="E66" s="2">
        <v>1.79794372332879</v>
      </c>
      <c r="F66" s="2">
        <v>1933</v>
      </c>
      <c r="G66" s="2">
        <v>152</v>
      </c>
      <c r="H66" s="2">
        <v>19</v>
      </c>
      <c r="I66" s="2">
        <v>46934</v>
      </c>
      <c r="J66" s="2" t="s">
        <v>183</v>
      </c>
    </row>
    <row r="67" spans="1:10" x14ac:dyDescent="0.2">
      <c r="A67" s="1" t="s">
        <v>11</v>
      </c>
      <c r="B67" s="2" t="s">
        <v>184</v>
      </c>
      <c r="C67" s="2" t="s">
        <v>185</v>
      </c>
      <c r="D67" s="2">
        <v>1.61409005189137E-2</v>
      </c>
      <c r="E67" s="2">
        <v>1.7920722391625701</v>
      </c>
      <c r="F67" s="2">
        <v>6323</v>
      </c>
      <c r="G67" s="2">
        <v>194</v>
      </c>
      <c r="H67" s="2">
        <v>48</v>
      </c>
      <c r="I67" s="2">
        <v>46934</v>
      </c>
      <c r="J67" s="2" t="s">
        <v>186</v>
      </c>
    </row>
    <row r="68" spans="1:10" x14ac:dyDescent="0.2">
      <c r="A68" s="1" t="s">
        <v>11</v>
      </c>
      <c r="B68" s="1" t="s">
        <v>187</v>
      </c>
      <c r="C68" s="2" t="s">
        <v>188</v>
      </c>
      <c r="D68" s="2">
        <v>1.6438731860047202E-2</v>
      </c>
      <c r="E68" s="2">
        <v>1.78413168846424</v>
      </c>
      <c r="F68" s="2">
        <v>41</v>
      </c>
      <c r="G68" s="2">
        <v>177</v>
      </c>
      <c r="H68" s="2">
        <v>4</v>
      </c>
      <c r="I68" s="2">
        <v>46934</v>
      </c>
      <c r="J68" s="2" t="s">
        <v>189</v>
      </c>
    </row>
    <row r="69" spans="1:10" x14ac:dyDescent="0.2">
      <c r="A69" s="1" t="s">
        <v>11</v>
      </c>
      <c r="B69" s="2" t="s">
        <v>190</v>
      </c>
      <c r="C69" s="2" t="s">
        <v>191</v>
      </c>
      <c r="D69" s="2">
        <v>1.68374466681472E-2</v>
      </c>
      <c r="E69" s="2">
        <v>1.7737237668749599</v>
      </c>
      <c r="F69" s="2">
        <v>221</v>
      </c>
      <c r="G69" s="2">
        <v>171</v>
      </c>
      <c r="H69" s="2">
        <v>7</v>
      </c>
      <c r="I69" s="2">
        <v>46934</v>
      </c>
      <c r="J69" s="2" t="s">
        <v>177</v>
      </c>
    </row>
    <row r="70" spans="1:10" x14ac:dyDescent="0.2">
      <c r="A70" s="1" t="s">
        <v>11</v>
      </c>
      <c r="B70" s="2" t="s">
        <v>192</v>
      </c>
      <c r="C70" s="2" t="s">
        <v>193</v>
      </c>
      <c r="D70" s="2">
        <v>1.76731684157262E-2</v>
      </c>
      <c r="E70" s="2">
        <v>1.7526855839333499</v>
      </c>
      <c r="F70" s="2">
        <v>6751</v>
      </c>
      <c r="G70" s="2">
        <v>178</v>
      </c>
      <c r="H70" s="2">
        <v>47</v>
      </c>
      <c r="I70" s="2">
        <v>46934</v>
      </c>
      <c r="J70" s="2" t="s">
        <v>194</v>
      </c>
    </row>
    <row r="71" spans="1:10" x14ac:dyDescent="0.2">
      <c r="A71" s="1" t="s">
        <v>11</v>
      </c>
      <c r="B71" s="1" t="s">
        <v>195</v>
      </c>
      <c r="C71" s="2" t="s">
        <v>196</v>
      </c>
      <c r="D71" s="2">
        <v>1.8272739554414601E-2</v>
      </c>
      <c r="E71" s="2">
        <v>1.73819633583455</v>
      </c>
      <c r="F71" s="2">
        <v>107</v>
      </c>
      <c r="G71" s="2">
        <v>23</v>
      </c>
      <c r="H71" s="2">
        <v>3</v>
      </c>
      <c r="I71" s="2">
        <v>46934</v>
      </c>
      <c r="J71" s="2" t="s">
        <v>197</v>
      </c>
    </row>
    <row r="72" spans="1:10" x14ac:dyDescent="0.2">
      <c r="A72" s="1" t="s">
        <v>11</v>
      </c>
      <c r="B72" s="2" t="s">
        <v>198</v>
      </c>
      <c r="C72" s="2" t="s">
        <v>199</v>
      </c>
      <c r="D72" s="2">
        <v>1.83760845540193E-2</v>
      </c>
      <c r="E72" s="2">
        <v>1.7357470194858899</v>
      </c>
      <c r="F72" s="2">
        <v>319</v>
      </c>
      <c r="G72" s="2">
        <v>166</v>
      </c>
      <c r="H72" s="2">
        <v>8</v>
      </c>
      <c r="I72" s="2">
        <v>46934</v>
      </c>
      <c r="J72" s="2" t="s">
        <v>132</v>
      </c>
    </row>
    <row r="73" spans="1:10" x14ac:dyDescent="0.2">
      <c r="A73" s="1" t="s">
        <v>11</v>
      </c>
      <c r="B73" s="2" t="s">
        <v>200</v>
      </c>
      <c r="C73" s="2" t="s">
        <v>201</v>
      </c>
      <c r="D73" s="2">
        <v>1.97036586875746E-2</v>
      </c>
      <c r="E73" s="2">
        <v>1.7054531240773401</v>
      </c>
      <c r="F73" s="2">
        <v>105</v>
      </c>
      <c r="G73" s="2">
        <v>24</v>
      </c>
      <c r="H73" s="2">
        <v>3</v>
      </c>
      <c r="I73" s="2">
        <v>46934</v>
      </c>
      <c r="J73" s="2" t="s">
        <v>152</v>
      </c>
    </row>
    <row r="74" spans="1:10" x14ac:dyDescent="0.2">
      <c r="A74" s="1" t="s">
        <v>11</v>
      </c>
      <c r="B74" s="2" t="s">
        <v>202</v>
      </c>
      <c r="C74" s="2" t="s">
        <v>203</v>
      </c>
      <c r="D74" s="2">
        <v>2.3500558213759501E-2</v>
      </c>
      <c r="E74" s="2">
        <v>1.62892182171651</v>
      </c>
      <c r="F74" s="2">
        <v>883</v>
      </c>
      <c r="G74" s="2">
        <v>172</v>
      </c>
      <c r="H74" s="2">
        <v>13</v>
      </c>
      <c r="I74" s="2">
        <v>46934</v>
      </c>
      <c r="J74" s="2" t="s">
        <v>204</v>
      </c>
    </row>
    <row r="75" spans="1:10" x14ac:dyDescent="0.2">
      <c r="A75" s="1" t="s">
        <v>11</v>
      </c>
      <c r="B75" s="2" t="s">
        <v>205</v>
      </c>
      <c r="C75" s="2" t="s">
        <v>206</v>
      </c>
      <c r="D75" s="2">
        <v>2.6523995973397801E-2</v>
      </c>
      <c r="E75" s="2">
        <v>1.5763610466901801</v>
      </c>
      <c r="F75" s="2">
        <v>64</v>
      </c>
      <c r="G75" s="2">
        <v>127</v>
      </c>
      <c r="H75" s="2">
        <v>4</v>
      </c>
      <c r="I75" s="2">
        <v>46934</v>
      </c>
      <c r="J75" s="2" t="s">
        <v>207</v>
      </c>
    </row>
    <row r="76" spans="1:10" x14ac:dyDescent="0.2">
      <c r="A76" s="1" t="s">
        <v>11</v>
      </c>
      <c r="B76" s="2" t="s">
        <v>208</v>
      </c>
      <c r="C76" s="2" t="s">
        <v>209</v>
      </c>
      <c r="D76" s="2">
        <v>2.6780857521360401E-2</v>
      </c>
      <c r="E76" s="2">
        <v>1.57217552101958</v>
      </c>
      <c r="F76" s="2">
        <v>2008</v>
      </c>
      <c r="G76" s="2">
        <v>152</v>
      </c>
      <c r="H76" s="2">
        <v>19</v>
      </c>
      <c r="I76" s="2">
        <v>46934</v>
      </c>
      <c r="J76" s="2" t="s">
        <v>183</v>
      </c>
    </row>
    <row r="77" spans="1:10" x14ac:dyDescent="0.2">
      <c r="A77" s="1" t="s">
        <v>11</v>
      </c>
      <c r="B77" s="2" t="s">
        <v>210</v>
      </c>
      <c r="C77" s="2" t="s">
        <v>211</v>
      </c>
      <c r="D77" s="2">
        <v>2.7384026383449001E-2</v>
      </c>
      <c r="E77" s="2">
        <v>1.56250269544406</v>
      </c>
      <c r="F77" s="2">
        <v>161</v>
      </c>
      <c r="G77" s="2">
        <v>171</v>
      </c>
      <c r="H77" s="2">
        <v>6</v>
      </c>
      <c r="I77" s="2">
        <v>46934</v>
      </c>
      <c r="J77" s="2" t="s">
        <v>212</v>
      </c>
    </row>
    <row r="78" spans="1:10" x14ac:dyDescent="0.2">
      <c r="A78" s="1" t="s">
        <v>11</v>
      </c>
      <c r="B78" s="2" t="s">
        <v>213</v>
      </c>
      <c r="C78" s="2" t="s">
        <v>214</v>
      </c>
      <c r="D78" s="2">
        <v>2.8464525863011399E-2</v>
      </c>
      <c r="E78" s="2">
        <v>1.54569604588696</v>
      </c>
      <c r="F78" s="2">
        <v>217</v>
      </c>
      <c r="G78" s="2">
        <v>189</v>
      </c>
      <c r="H78" s="2">
        <v>7</v>
      </c>
      <c r="I78" s="2">
        <v>46934</v>
      </c>
      <c r="J78" s="2" t="s">
        <v>215</v>
      </c>
    </row>
    <row r="79" spans="1:10" x14ac:dyDescent="0.2">
      <c r="A79" s="1" t="s">
        <v>11</v>
      </c>
      <c r="B79" s="2" t="s">
        <v>216</v>
      </c>
      <c r="C79" s="2" t="s">
        <v>217</v>
      </c>
      <c r="D79" s="2">
        <v>3.1917720642324302E-2</v>
      </c>
      <c r="E79" s="2">
        <v>1.49596813072377</v>
      </c>
      <c r="F79" s="2">
        <v>435</v>
      </c>
      <c r="G79" s="2">
        <v>171</v>
      </c>
      <c r="H79" s="2">
        <v>9</v>
      </c>
      <c r="I79" s="2">
        <v>46934</v>
      </c>
      <c r="J79" s="2" t="s">
        <v>218</v>
      </c>
    </row>
    <row r="80" spans="1:10" x14ac:dyDescent="0.2">
      <c r="A80" s="1" t="s">
        <v>11</v>
      </c>
      <c r="B80" s="2" t="s">
        <v>219</v>
      </c>
      <c r="C80" s="2" t="s">
        <v>220</v>
      </c>
      <c r="D80" s="2">
        <v>3.2812468616300897E-2</v>
      </c>
      <c r="E80" s="2">
        <v>1.48396109463355</v>
      </c>
      <c r="F80" s="2">
        <v>959</v>
      </c>
      <c r="G80" s="2">
        <v>141</v>
      </c>
      <c r="H80" s="2">
        <v>12</v>
      </c>
      <c r="I80" s="2">
        <v>46934</v>
      </c>
      <c r="J80" s="2" t="s">
        <v>221</v>
      </c>
    </row>
    <row r="81" spans="1:10" x14ac:dyDescent="0.2">
      <c r="A81" s="1" t="s">
        <v>11</v>
      </c>
      <c r="B81" s="2" t="s">
        <v>222</v>
      </c>
      <c r="C81" s="2" t="s">
        <v>223</v>
      </c>
      <c r="D81" s="2">
        <v>3.36141478497669E-2</v>
      </c>
      <c r="E81" s="2">
        <v>1.4734778940429001</v>
      </c>
      <c r="F81" s="2">
        <v>167</v>
      </c>
      <c r="G81" s="2">
        <v>171</v>
      </c>
      <c r="H81" s="2">
        <v>6</v>
      </c>
      <c r="I81" s="2">
        <v>46934</v>
      </c>
      <c r="J81" s="2" t="s">
        <v>212</v>
      </c>
    </row>
    <row r="82" spans="1:10" x14ac:dyDescent="0.2">
      <c r="A82" s="1" t="s">
        <v>11</v>
      </c>
      <c r="B82" s="2" t="s">
        <v>224</v>
      </c>
      <c r="C82" s="2" t="s">
        <v>225</v>
      </c>
      <c r="D82" s="2">
        <v>3.9447930863967397E-2</v>
      </c>
      <c r="E82" s="2">
        <v>1.40397577161624</v>
      </c>
      <c r="F82" s="2">
        <v>25</v>
      </c>
      <c r="G82" s="2">
        <v>127</v>
      </c>
      <c r="H82" s="2">
        <v>3</v>
      </c>
      <c r="I82" s="2">
        <v>46934</v>
      </c>
      <c r="J82" s="2" t="s">
        <v>226</v>
      </c>
    </row>
    <row r="83" spans="1:10" x14ac:dyDescent="0.2">
      <c r="A83" s="1" t="s">
        <v>11</v>
      </c>
      <c r="B83" s="2" t="s">
        <v>227</v>
      </c>
      <c r="C83" s="2" t="s">
        <v>228</v>
      </c>
      <c r="D83" s="2">
        <v>4.0933537228685701E-2</v>
      </c>
      <c r="E83" s="2">
        <v>1.3879207246309799</v>
      </c>
      <c r="F83" s="2">
        <v>173</v>
      </c>
      <c r="G83" s="2">
        <v>171</v>
      </c>
      <c r="H83" s="2">
        <v>6</v>
      </c>
      <c r="I83" s="2">
        <v>46934</v>
      </c>
      <c r="J83" s="2" t="s">
        <v>212</v>
      </c>
    </row>
    <row r="84" spans="1:10" x14ac:dyDescent="0.2">
      <c r="A84" s="1" t="s">
        <v>11</v>
      </c>
      <c r="B84" s="2" t="s">
        <v>229</v>
      </c>
      <c r="C84" s="2" t="s">
        <v>230</v>
      </c>
      <c r="D84" s="2">
        <v>4.5043645280398198E-2</v>
      </c>
      <c r="E84" s="2">
        <v>1.3463664702637099</v>
      </c>
      <c r="F84" s="2">
        <v>176</v>
      </c>
      <c r="G84" s="2">
        <v>171</v>
      </c>
      <c r="H84" s="2">
        <v>6</v>
      </c>
      <c r="I84" s="2">
        <v>46934</v>
      </c>
      <c r="J84" s="2" t="s">
        <v>212</v>
      </c>
    </row>
    <row r="93" spans="1:10" x14ac:dyDescent="0.2">
      <c r="B93" s="1"/>
      <c r="C93" s="2"/>
    </row>
    <row r="94" spans="1:10" x14ac:dyDescent="0.2">
      <c r="B94" s="1"/>
      <c r="C94" s="2"/>
    </row>
    <row r="95" spans="1:10" x14ac:dyDescent="0.2">
      <c r="B95" s="1"/>
      <c r="C95" s="2"/>
    </row>
    <row r="96" spans="1:10" x14ac:dyDescent="0.2">
      <c r="B96" s="1"/>
      <c r="C96" s="2"/>
    </row>
    <row r="97" spans="2:3" x14ac:dyDescent="0.2">
      <c r="B97" s="1"/>
      <c r="C97" s="2"/>
    </row>
    <row r="98" spans="2:3" x14ac:dyDescent="0.2">
      <c r="B98" s="1"/>
      <c r="C98" s="2"/>
    </row>
    <row r="99" spans="2:3" x14ac:dyDescent="0.2">
      <c r="B99" s="1"/>
      <c r="C99" s="2"/>
    </row>
    <row r="100" spans="2:3" x14ac:dyDescent="0.2">
      <c r="B100" s="1"/>
      <c r="C100" s="2"/>
    </row>
    <row r="101" spans="2:3" x14ac:dyDescent="0.2">
      <c r="B101" s="1"/>
      <c r="C101" s="2"/>
    </row>
    <row r="102" spans="2:3" x14ac:dyDescent="0.2">
      <c r="B102" s="1"/>
      <c r="C102" s="2"/>
    </row>
    <row r="103" spans="2:3" x14ac:dyDescent="0.2">
      <c r="B103" s="1"/>
      <c r="C103" s="2"/>
    </row>
    <row r="104" spans="2:3" x14ac:dyDescent="0.2">
      <c r="B104" s="1"/>
      <c r="C104" s="2"/>
    </row>
    <row r="105" spans="2:3" x14ac:dyDescent="0.2">
      <c r="B105" s="1"/>
      <c r="C105" s="2"/>
    </row>
    <row r="106" spans="2:3" x14ac:dyDescent="0.2">
      <c r="B106" s="1"/>
      <c r="C106" s="2"/>
    </row>
    <row r="107" spans="2:3" x14ac:dyDescent="0.2">
      <c r="B107" s="1"/>
      <c r="C107" s="2"/>
    </row>
    <row r="108" spans="2:3" x14ac:dyDescent="0.2">
      <c r="B108" s="1"/>
      <c r="C108" s="2"/>
    </row>
    <row r="109" spans="2:3" x14ac:dyDescent="0.2">
      <c r="B109" s="1"/>
      <c r="C109" s="2"/>
    </row>
    <row r="110" spans="2:3" x14ac:dyDescent="0.2">
      <c r="B110" s="1"/>
      <c r="C110" s="2"/>
    </row>
    <row r="111" spans="2:3" x14ac:dyDescent="0.2">
      <c r="B111" s="1"/>
      <c r="C111" s="2"/>
    </row>
    <row r="112" spans="2:3" x14ac:dyDescent="0.2">
      <c r="B112" s="1"/>
      <c r="C112" s="2"/>
    </row>
  </sheetData>
  <conditionalFormatting sqref="E4:E84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5B005C-D243-934F-8BE6-F8CE88BD8776}</x14:id>
        </ext>
      </extLst>
    </cfRule>
  </conditionalFormatting>
  <conditionalFormatting sqref="C93:C112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610E17-CF99-E94C-B454-AC4B1DDB8FB3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45B005C-D243-934F-8BE6-F8CE88BD87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E84</xm:sqref>
        </x14:conditionalFormatting>
        <x14:conditionalFormatting xmlns:xm="http://schemas.microsoft.com/office/excel/2006/main">
          <x14:cfRule type="dataBar" id="{5F610E17-CF99-E94C-B454-AC4B1DDB8F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3:C112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14EB7-E3B1-6F48-82FB-1D5FB9C43C2F}">
  <sheetPr>
    <tabColor rgb="FFC00000"/>
  </sheetPr>
  <dimension ref="A1:J464"/>
  <sheetViews>
    <sheetView tabSelected="1" zoomScale="120" zoomScaleNormal="120" workbookViewId="0"/>
  </sheetViews>
  <sheetFormatPr baseColWidth="10" defaultRowHeight="16" x14ac:dyDescent="0.2"/>
  <cols>
    <col min="1" max="1" width="6.6640625" bestFit="1" customWidth="1"/>
    <col min="2" max="2" width="58.5" bestFit="1" customWidth="1"/>
    <col min="3" max="3" width="11.33203125" bestFit="1" customWidth="1"/>
    <col min="4" max="4" width="15.1640625" bestFit="1" customWidth="1"/>
    <col min="5" max="5" width="31.1640625" bestFit="1" customWidth="1"/>
    <col min="6" max="6" width="9" bestFit="1" customWidth="1"/>
    <col min="7" max="7" width="9.6640625" bestFit="1" customWidth="1"/>
    <col min="8" max="8" width="15" bestFit="1" customWidth="1"/>
    <col min="9" max="9" width="19.1640625" bestFit="1" customWidth="1"/>
    <col min="10" max="10" width="255.83203125" bestFit="1" customWidth="1"/>
  </cols>
  <sheetData>
    <row r="1" spans="1:10" x14ac:dyDescent="0.2">
      <c r="A1" t="s">
        <v>0</v>
      </c>
    </row>
    <row r="3" spans="1:10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</row>
    <row r="4" spans="1:10" x14ac:dyDescent="0.2">
      <c r="A4" s="1" t="s">
        <v>11</v>
      </c>
      <c r="B4" s="2" t="s">
        <v>48</v>
      </c>
      <c r="C4" s="2" t="s">
        <v>49</v>
      </c>
      <c r="D4" s="3">
        <v>1.5546215175440401E-79</v>
      </c>
      <c r="E4" s="2">
        <v>78.808375325511307</v>
      </c>
      <c r="F4" s="2">
        <v>11076</v>
      </c>
      <c r="G4" s="2">
        <v>490</v>
      </c>
      <c r="H4" s="2">
        <v>315</v>
      </c>
      <c r="I4" s="2">
        <v>46934</v>
      </c>
      <c r="J4" s="2" t="s">
        <v>231</v>
      </c>
    </row>
    <row r="5" spans="1:10" x14ac:dyDescent="0.2">
      <c r="A5" s="1" t="s">
        <v>11</v>
      </c>
      <c r="B5" s="2" t="s">
        <v>76</v>
      </c>
      <c r="C5" s="2" t="s">
        <v>77</v>
      </c>
      <c r="D5" s="3">
        <v>7.7563206608449996E-65</v>
      </c>
      <c r="E5" s="2">
        <v>64.110344244673698</v>
      </c>
      <c r="F5" s="2">
        <v>9694</v>
      </c>
      <c r="G5" s="2">
        <v>490</v>
      </c>
      <c r="H5" s="2">
        <v>276</v>
      </c>
      <c r="I5" s="2">
        <v>46934</v>
      </c>
      <c r="J5" s="2" t="s">
        <v>232</v>
      </c>
    </row>
    <row r="6" spans="1:10" x14ac:dyDescent="0.2">
      <c r="A6" s="1" t="s">
        <v>11</v>
      </c>
      <c r="B6" s="2" t="s">
        <v>233</v>
      </c>
      <c r="C6" s="2" t="s">
        <v>234</v>
      </c>
      <c r="D6" s="3">
        <v>1.57645705754617E-52</v>
      </c>
      <c r="E6" s="2">
        <v>51.802317854871497</v>
      </c>
      <c r="F6" s="2">
        <v>2255</v>
      </c>
      <c r="G6" s="2">
        <v>485</v>
      </c>
      <c r="H6" s="2">
        <v>125</v>
      </c>
      <c r="I6" s="2">
        <v>46934</v>
      </c>
      <c r="J6" s="2" t="s">
        <v>235</v>
      </c>
    </row>
    <row r="7" spans="1:10" x14ac:dyDescent="0.2">
      <c r="A7" s="1" t="s">
        <v>11</v>
      </c>
      <c r="B7" s="2" t="s">
        <v>236</v>
      </c>
      <c r="C7" s="2" t="s">
        <v>237</v>
      </c>
      <c r="D7" s="3">
        <v>4.7002786368053097E-48</v>
      </c>
      <c r="E7" s="2">
        <v>47.327876395928101</v>
      </c>
      <c r="F7" s="2">
        <v>2103</v>
      </c>
      <c r="G7" s="2">
        <v>485</v>
      </c>
      <c r="H7" s="2">
        <v>116</v>
      </c>
      <c r="I7" s="2">
        <v>46934</v>
      </c>
      <c r="J7" s="2" t="s">
        <v>238</v>
      </c>
    </row>
    <row r="8" spans="1:10" x14ac:dyDescent="0.2">
      <c r="A8" s="1" t="s">
        <v>11</v>
      </c>
      <c r="B8" s="1" t="s">
        <v>239</v>
      </c>
      <c r="C8" s="2" t="s">
        <v>240</v>
      </c>
      <c r="D8" s="3">
        <v>1.0227205867630601E-46</v>
      </c>
      <c r="E8" s="2">
        <v>45.990243001871299</v>
      </c>
      <c r="F8" s="2">
        <v>1344</v>
      </c>
      <c r="G8" s="2">
        <v>428</v>
      </c>
      <c r="H8" s="2">
        <v>89</v>
      </c>
      <c r="I8" s="2">
        <v>46934</v>
      </c>
      <c r="J8" s="2" t="s">
        <v>241</v>
      </c>
    </row>
    <row r="9" spans="1:10" x14ac:dyDescent="0.2">
      <c r="A9" s="1" t="s">
        <v>11</v>
      </c>
      <c r="B9" s="2" t="s">
        <v>242</v>
      </c>
      <c r="C9" s="2" t="s">
        <v>243</v>
      </c>
      <c r="D9" s="3">
        <v>5.3164536534578103E-42</v>
      </c>
      <c r="E9" s="2">
        <v>41.274377967761801</v>
      </c>
      <c r="F9" s="2">
        <v>4653</v>
      </c>
      <c r="G9" s="2">
        <v>487</v>
      </c>
      <c r="H9" s="2">
        <v>161</v>
      </c>
      <c r="I9" s="2">
        <v>46934</v>
      </c>
      <c r="J9" s="2" t="s">
        <v>244</v>
      </c>
    </row>
    <row r="10" spans="1:10" x14ac:dyDescent="0.2">
      <c r="A10" s="1" t="s">
        <v>11</v>
      </c>
      <c r="B10" s="2" t="s">
        <v>245</v>
      </c>
      <c r="C10" s="2" t="s">
        <v>246</v>
      </c>
      <c r="D10" s="3">
        <v>3.1837553459245099E-40</v>
      </c>
      <c r="E10" s="2">
        <v>39.497060312792797</v>
      </c>
      <c r="F10" s="2">
        <v>4304</v>
      </c>
      <c r="G10" s="2">
        <v>487</v>
      </c>
      <c r="H10" s="2">
        <v>152</v>
      </c>
      <c r="I10" s="2">
        <v>46934</v>
      </c>
      <c r="J10" s="2" t="s">
        <v>247</v>
      </c>
    </row>
    <row r="11" spans="1:10" x14ac:dyDescent="0.2">
      <c r="A11" s="1" t="s">
        <v>11</v>
      </c>
      <c r="B11" s="2" t="s">
        <v>116</v>
      </c>
      <c r="C11" s="2" t="s">
        <v>117</v>
      </c>
      <c r="D11" s="3">
        <v>9.461341158845639E-38</v>
      </c>
      <c r="E11" s="2">
        <v>37.0240472973612</v>
      </c>
      <c r="F11" s="2">
        <v>7019</v>
      </c>
      <c r="G11" s="2">
        <v>490</v>
      </c>
      <c r="H11" s="2">
        <v>194</v>
      </c>
      <c r="I11" s="2">
        <v>46934</v>
      </c>
      <c r="J11" s="2" t="s">
        <v>248</v>
      </c>
    </row>
    <row r="12" spans="1:10" x14ac:dyDescent="0.2">
      <c r="A12" s="1" t="s">
        <v>11</v>
      </c>
      <c r="B12" s="1" t="s">
        <v>249</v>
      </c>
      <c r="C12" s="2" t="s">
        <v>250</v>
      </c>
      <c r="D12" s="3">
        <v>2.82568282288649E-37</v>
      </c>
      <c r="E12" s="2">
        <v>36.548876588418402</v>
      </c>
      <c r="F12" s="2">
        <v>394</v>
      </c>
      <c r="G12" s="2">
        <v>478</v>
      </c>
      <c r="H12" s="2">
        <v>51</v>
      </c>
      <c r="I12" s="2">
        <v>46934</v>
      </c>
      <c r="J12" s="2" t="s">
        <v>251</v>
      </c>
    </row>
    <row r="13" spans="1:10" x14ac:dyDescent="0.2">
      <c r="A13" s="1" t="s">
        <v>11</v>
      </c>
      <c r="B13" s="2" t="s">
        <v>192</v>
      </c>
      <c r="C13" s="2" t="s">
        <v>193</v>
      </c>
      <c r="D13" s="3">
        <v>1.5947360120137601E-35</v>
      </c>
      <c r="E13" s="2">
        <v>34.797311198509298</v>
      </c>
      <c r="F13" s="2">
        <v>6751</v>
      </c>
      <c r="G13" s="2">
        <v>490</v>
      </c>
      <c r="H13" s="2">
        <v>186</v>
      </c>
      <c r="I13" s="2">
        <v>46934</v>
      </c>
      <c r="J13" s="2" t="s">
        <v>252</v>
      </c>
    </row>
    <row r="14" spans="1:10" x14ac:dyDescent="0.2">
      <c r="A14" s="1" t="s">
        <v>11</v>
      </c>
      <c r="B14" s="2" t="s">
        <v>184</v>
      </c>
      <c r="C14" s="2" t="s">
        <v>185</v>
      </c>
      <c r="D14" s="3">
        <v>1.23896828513791E-33</v>
      </c>
      <c r="E14" s="2">
        <v>32.906939810464799</v>
      </c>
      <c r="F14" s="2">
        <v>6323</v>
      </c>
      <c r="G14" s="2">
        <v>490</v>
      </c>
      <c r="H14" s="2">
        <v>176</v>
      </c>
      <c r="I14" s="2">
        <v>46934</v>
      </c>
      <c r="J14" s="2" t="s">
        <v>253</v>
      </c>
    </row>
    <row r="15" spans="1:10" x14ac:dyDescent="0.2">
      <c r="A15" s="1" t="s">
        <v>11</v>
      </c>
      <c r="B15" s="1" t="s">
        <v>254</v>
      </c>
      <c r="C15" s="2" t="s">
        <v>255</v>
      </c>
      <c r="D15" s="3">
        <v>1.3942113019959301E-33</v>
      </c>
      <c r="E15" s="2">
        <v>32.855671401032502</v>
      </c>
      <c r="F15" s="2">
        <v>3024</v>
      </c>
      <c r="G15" s="2">
        <v>482</v>
      </c>
      <c r="H15" s="2">
        <v>117</v>
      </c>
      <c r="I15" s="2">
        <v>46934</v>
      </c>
      <c r="J15" s="2" t="s">
        <v>256</v>
      </c>
    </row>
    <row r="16" spans="1:10" x14ac:dyDescent="0.2">
      <c r="A16" s="1" t="s">
        <v>11</v>
      </c>
      <c r="B16" s="2" t="s">
        <v>257</v>
      </c>
      <c r="C16" s="2" t="s">
        <v>258</v>
      </c>
      <c r="D16" s="3">
        <v>1.66647299597643E-32</v>
      </c>
      <c r="E16" s="2">
        <v>31.778201719383301</v>
      </c>
      <c r="F16" s="2">
        <v>5695</v>
      </c>
      <c r="G16" s="2">
        <v>490</v>
      </c>
      <c r="H16" s="2">
        <v>164</v>
      </c>
      <c r="I16" s="2">
        <v>46934</v>
      </c>
      <c r="J16" s="2" t="s">
        <v>259</v>
      </c>
    </row>
    <row r="17" spans="1:10" x14ac:dyDescent="0.2">
      <c r="A17" s="1" t="s">
        <v>11</v>
      </c>
      <c r="B17" s="2" t="s">
        <v>260</v>
      </c>
      <c r="C17" s="2" t="s">
        <v>261</v>
      </c>
      <c r="D17" s="3">
        <v>7.9894345495101701E-32</v>
      </c>
      <c r="E17" s="2">
        <v>31.097483956695701</v>
      </c>
      <c r="F17" s="2">
        <v>1934</v>
      </c>
      <c r="G17" s="2">
        <v>447</v>
      </c>
      <c r="H17" s="2">
        <v>88</v>
      </c>
      <c r="I17" s="2">
        <v>46934</v>
      </c>
      <c r="J17" s="2" t="s">
        <v>262</v>
      </c>
    </row>
    <row r="18" spans="1:10" x14ac:dyDescent="0.2">
      <c r="A18" s="1" t="s">
        <v>11</v>
      </c>
      <c r="B18" s="1" t="s">
        <v>263</v>
      </c>
      <c r="C18" s="2" t="s">
        <v>264</v>
      </c>
      <c r="D18" s="3">
        <v>9.4422161684351005E-32</v>
      </c>
      <c r="E18" s="2">
        <v>31.024926061129499</v>
      </c>
      <c r="F18" s="2">
        <v>950</v>
      </c>
      <c r="G18" s="2">
        <v>465</v>
      </c>
      <c r="H18" s="2">
        <v>65</v>
      </c>
      <c r="I18" s="2">
        <v>46934</v>
      </c>
      <c r="J18" s="2" t="s">
        <v>265</v>
      </c>
    </row>
    <row r="19" spans="1:10" x14ac:dyDescent="0.2">
      <c r="A19" s="1" t="s">
        <v>11</v>
      </c>
      <c r="B19" s="2" t="s">
        <v>266</v>
      </c>
      <c r="C19" s="2" t="s">
        <v>267</v>
      </c>
      <c r="D19" s="3">
        <v>2.6482670495378998E-31</v>
      </c>
      <c r="E19" s="2">
        <v>30.5770382230492</v>
      </c>
      <c r="F19" s="2">
        <v>1737</v>
      </c>
      <c r="G19" s="2">
        <v>447</v>
      </c>
      <c r="H19" s="2">
        <v>83</v>
      </c>
      <c r="I19" s="2">
        <v>46934</v>
      </c>
      <c r="J19" s="2" t="s">
        <v>268</v>
      </c>
    </row>
    <row r="20" spans="1:10" x14ac:dyDescent="0.2">
      <c r="A20" s="1" t="s">
        <v>11</v>
      </c>
      <c r="B20" s="2" t="s">
        <v>269</v>
      </c>
      <c r="C20" s="2" t="s">
        <v>270</v>
      </c>
      <c r="D20" s="3">
        <v>3.8657995338444699E-31</v>
      </c>
      <c r="E20" s="2">
        <v>30.412760670639202</v>
      </c>
      <c r="F20" s="2">
        <v>6353</v>
      </c>
      <c r="G20" s="2">
        <v>490</v>
      </c>
      <c r="H20" s="2">
        <v>172</v>
      </c>
      <c r="I20" s="2">
        <v>46934</v>
      </c>
      <c r="J20" s="2" t="s">
        <v>271</v>
      </c>
    </row>
    <row r="21" spans="1:10" x14ac:dyDescent="0.2">
      <c r="A21" s="1" t="s">
        <v>11</v>
      </c>
      <c r="B21" s="2" t="s">
        <v>272</v>
      </c>
      <c r="C21" s="2" t="s">
        <v>273</v>
      </c>
      <c r="D21" s="3">
        <v>6.8310365905716597E-30</v>
      </c>
      <c r="E21" s="2">
        <v>29.1655133883527</v>
      </c>
      <c r="F21" s="2">
        <v>882</v>
      </c>
      <c r="G21" s="2">
        <v>465</v>
      </c>
      <c r="H21" s="2">
        <v>61</v>
      </c>
      <c r="I21" s="2">
        <v>46934</v>
      </c>
      <c r="J21" s="2" t="s">
        <v>274</v>
      </c>
    </row>
    <row r="22" spans="1:10" x14ac:dyDescent="0.2">
      <c r="A22" s="1" t="s">
        <v>11</v>
      </c>
      <c r="B22" s="2" t="s">
        <v>275</v>
      </c>
      <c r="C22" s="2" t="s">
        <v>276</v>
      </c>
      <c r="D22" s="3">
        <v>1.3761587465165299E-29</v>
      </c>
      <c r="E22" s="2">
        <v>28.861331465257798</v>
      </c>
      <c r="F22" s="2">
        <v>3802</v>
      </c>
      <c r="G22" s="2">
        <v>479</v>
      </c>
      <c r="H22" s="2">
        <v>125</v>
      </c>
      <c r="I22" s="2">
        <v>46934</v>
      </c>
      <c r="J22" s="2" t="s">
        <v>277</v>
      </c>
    </row>
    <row r="23" spans="1:10" x14ac:dyDescent="0.2">
      <c r="A23" s="1" t="s">
        <v>11</v>
      </c>
      <c r="B23" s="2" t="s">
        <v>278</v>
      </c>
      <c r="C23" s="2" t="s">
        <v>279</v>
      </c>
      <c r="D23" s="3">
        <v>2.27811999629919E-29</v>
      </c>
      <c r="E23" s="2">
        <v>28.642423403892501</v>
      </c>
      <c r="F23" s="2">
        <v>5921</v>
      </c>
      <c r="G23" s="2">
        <v>490</v>
      </c>
      <c r="H23" s="2">
        <v>162</v>
      </c>
      <c r="I23" s="2">
        <v>46934</v>
      </c>
      <c r="J23" s="2" t="s">
        <v>280</v>
      </c>
    </row>
    <row r="24" spans="1:10" x14ac:dyDescent="0.2">
      <c r="A24" s="1" t="s">
        <v>11</v>
      </c>
      <c r="B24" s="2" t="s">
        <v>281</v>
      </c>
      <c r="C24" s="2" t="s">
        <v>282</v>
      </c>
      <c r="D24" s="3">
        <v>1.0727280885989799E-28</v>
      </c>
      <c r="E24" s="2">
        <v>27.969510347545899</v>
      </c>
      <c r="F24" s="2">
        <v>1371</v>
      </c>
      <c r="G24" s="2">
        <v>430</v>
      </c>
      <c r="H24" s="2">
        <v>70</v>
      </c>
      <c r="I24" s="2">
        <v>46934</v>
      </c>
      <c r="J24" s="2" t="s">
        <v>283</v>
      </c>
    </row>
    <row r="25" spans="1:10" x14ac:dyDescent="0.2">
      <c r="A25" s="1" t="s">
        <v>11</v>
      </c>
      <c r="B25" s="2" t="s">
        <v>284</v>
      </c>
      <c r="C25" s="2" t="s">
        <v>285</v>
      </c>
      <c r="D25" s="3">
        <v>2.49249104283759E-28</v>
      </c>
      <c r="E25" s="2">
        <v>27.6033663937197</v>
      </c>
      <c r="F25" s="2">
        <v>2292</v>
      </c>
      <c r="G25" s="2">
        <v>487</v>
      </c>
      <c r="H25" s="2">
        <v>95</v>
      </c>
      <c r="I25" s="2">
        <v>46934</v>
      </c>
      <c r="J25" s="2" t="s">
        <v>286</v>
      </c>
    </row>
    <row r="26" spans="1:10" x14ac:dyDescent="0.2">
      <c r="A26" s="1" t="s">
        <v>11</v>
      </c>
      <c r="B26" s="2" t="s">
        <v>287</v>
      </c>
      <c r="C26" s="2" t="s">
        <v>288</v>
      </c>
      <c r="D26" s="3">
        <v>3.18914243018313E-27</v>
      </c>
      <c r="E26" s="2">
        <v>26.496326084312599</v>
      </c>
      <c r="F26" s="2">
        <v>2598</v>
      </c>
      <c r="G26" s="2">
        <v>490</v>
      </c>
      <c r="H26" s="2">
        <v>100</v>
      </c>
      <c r="I26" s="2">
        <v>46934</v>
      </c>
      <c r="J26" s="2" t="s">
        <v>289</v>
      </c>
    </row>
    <row r="27" spans="1:10" x14ac:dyDescent="0.2">
      <c r="A27" s="1" t="s">
        <v>11</v>
      </c>
      <c r="B27" s="2" t="s">
        <v>290</v>
      </c>
      <c r="C27" s="2" t="s">
        <v>291</v>
      </c>
      <c r="D27" s="3">
        <v>3.2316489710337399E-27</v>
      </c>
      <c r="E27" s="2">
        <v>26.490575819377199</v>
      </c>
      <c r="F27" s="2">
        <v>2549</v>
      </c>
      <c r="G27" s="2">
        <v>490</v>
      </c>
      <c r="H27" s="2">
        <v>99</v>
      </c>
      <c r="I27" s="2">
        <v>46934</v>
      </c>
      <c r="J27" s="2" t="s">
        <v>292</v>
      </c>
    </row>
    <row r="28" spans="1:10" x14ac:dyDescent="0.2">
      <c r="A28" s="1" t="s">
        <v>11</v>
      </c>
      <c r="B28" s="2" t="s">
        <v>293</v>
      </c>
      <c r="C28" s="2" t="s">
        <v>294</v>
      </c>
      <c r="D28" s="3">
        <v>3.31302619897553E-27</v>
      </c>
      <c r="E28" s="2">
        <v>26.4797751297608</v>
      </c>
      <c r="F28" s="2">
        <v>2649</v>
      </c>
      <c r="G28" s="2">
        <v>490</v>
      </c>
      <c r="H28" s="2">
        <v>101</v>
      </c>
      <c r="I28" s="2">
        <v>46934</v>
      </c>
      <c r="J28" s="2" t="s">
        <v>295</v>
      </c>
    </row>
    <row r="29" spans="1:10" x14ac:dyDescent="0.2">
      <c r="A29" s="1" t="s">
        <v>11</v>
      </c>
      <c r="B29" s="2" t="s">
        <v>296</v>
      </c>
      <c r="C29" s="2" t="s">
        <v>297</v>
      </c>
      <c r="D29" s="3">
        <v>1.5185850500761201E-26</v>
      </c>
      <c r="E29" s="2">
        <v>25.818560879910098</v>
      </c>
      <c r="F29" s="2">
        <v>2434</v>
      </c>
      <c r="G29" s="2">
        <v>430</v>
      </c>
      <c r="H29" s="2">
        <v>89</v>
      </c>
      <c r="I29" s="2">
        <v>46934</v>
      </c>
      <c r="J29" s="2" t="s">
        <v>298</v>
      </c>
    </row>
    <row r="30" spans="1:10" x14ac:dyDescent="0.2">
      <c r="A30" s="1" t="s">
        <v>11</v>
      </c>
      <c r="B30" s="2" t="s">
        <v>299</v>
      </c>
      <c r="C30" s="2" t="s">
        <v>300</v>
      </c>
      <c r="D30" s="3">
        <v>1.57550294377955E-26</v>
      </c>
      <c r="E30" s="2">
        <v>25.802580781023099</v>
      </c>
      <c r="F30" s="2">
        <v>2601</v>
      </c>
      <c r="G30" s="2">
        <v>490</v>
      </c>
      <c r="H30" s="2">
        <v>99</v>
      </c>
      <c r="I30" s="2">
        <v>46934</v>
      </c>
      <c r="J30" s="2" t="s">
        <v>292</v>
      </c>
    </row>
    <row r="31" spans="1:10" x14ac:dyDescent="0.2">
      <c r="A31" s="1" t="s">
        <v>11</v>
      </c>
      <c r="B31" s="2" t="s">
        <v>301</v>
      </c>
      <c r="C31" s="2" t="s">
        <v>302</v>
      </c>
      <c r="D31" s="3">
        <v>7.15565916084127E-26</v>
      </c>
      <c r="E31" s="2">
        <v>25.145350353975399</v>
      </c>
      <c r="F31" s="2">
        <v>1136</v>
      </c>
      <c r="G31" s="2">
        <v>414</v>
      </c>
      <c r="H31" s="2">
        <v>60</v>
      </c>
      <c r="I31" s="2">
        <v>46934</v>
      </c>
      <c r="J31" s="2" t="s">
        <v>303</v>
      </c>
    </row>
    <row r="32" spans="1:10" x14ac:dyDescent="0.2">
      <c r="A32" s="1" t="s">
        <v>11</v>
      </c>
      <c r="B32" s="1" t="s">
        <v>37</v>
      </c>
      <c r="C32" s="2" t="s">
        <v>38</v>
      </c>
      <c r="D32" s="3">
        <v>3.9730438768482799E-25</v>
      </c>
      <c r="E32" s="2">
        <v>24.400876638728199</v>
      </c>
      <c r="F32" s="2">
        <v>1115</v>
      </c>
      <c r="G32" s="2">
        <v>482</v>
      </c>
      <c r="H32" s="2">
        <v>63</v>
      </c>
      <c r="I32" s="2">
        <v>46934</v>
      </c>
      <c r="J32" s="2" t="s">
        <v>304</v>
      </c>
    </row>
    <row r="33" spans="1:10" x14ac:dyDescent="0.2">
      <c r="A33" s="1" t="s">
        <v>11</v>
      </c>
      <c r="B33" s="1" t="s">
        <v>305</v>
      </c>
      <c r="C33" s="2" t="s">
        <v>306</v>
      </c>
      <c r="D33" s="3">
        <v>9.6231813531654908E-22</v>
      </c>
      <c r="E33" s="2">
        <v>21.016681329654599</v>
      </c>
      <c r="F33" s="2">
        <v>603</v>
      </c>
      <c r="G33" s="2">
        <v>420</v>
      </c>
      <c r="H33" s="2">
        <v>42</v>
      </c>
      <c r="I33" s="2">
        <v>46934</v>
      </c>
      <c r="J33" s="2" t="s">
        <v>307</v>
      </c>
    </row>
    <row r="34" spans="1:10" x14ac:dyDescent="0.2">
      <c r="A34" s="1" t="s">
        <v>11</v>
      </c>
      <c r="B34" s="2" t="s">
        <v>308</v>
      </c>
      <c r="C34" s="2" t="s">
        <v>309</v>
      </c>
      <c r="D34" s="3">
        <v>1.22843947349389E-21</v>
      </c>
      <c r="E34" s="2">
        <v>20.9106462368031</v>
      </c>
      <c r="F34" s="2">
        <v>2002</v>
      </c>
      <c r="G34" s="2">
        <v>487</v>
      </c>
      <c r="H34" s="2">
        <v>79</v>
      </c>
      <c r="I34" s="2">
        <v>46934</v>
      </c>
      <c r="J34" s="2" t="s">
        <v>310</v>
      </c>
    </row>
    <row r="35" spans="1:10" x14ac:dyDescent="0.2">
      <c r="A35" s="1" t="s">
        <v>11</v>
      </c>
      <c r="B35" s="2" t="s">
        <v>311</v>
      </c>
      <c r="C35" s="2" t="s">
        <v>312</v>
      </c>
      <c r="D35" s="3">
        <v>1.8878023997867799E-21</v>
      </c>
      <c r="E35" s="2">
        <v>20.724043466167899</v>
      </c>
      <c r="F35" s="2">
        <v>2395</v>
      </c>
      <c r="G35" s="2">
        <v>481</v>
      </c>
      <c r="H35" s="2">
        <v>86</v>
      </c>
      <c r="I35" s="2">
        <v>46934</v>
      </c>
      <c r="J35" s="2" t="s">
        <v>313</v>
      </c>
    </row>
    <row r="36" spans="1:10" x14ac:dyDescent="0.2">
      <c r="A36" s="1" t="s">
        <v>11</v>
      </c>
      <c r="B36" s="2" t="s">
        <v>314</v>
      </c>
      <c r="C36" s="2" t="s">
        <v>315</v>
      </c>
      <c r="D36" s="3">
        <v>9.31094700068865E-21</v>
      </c>
      <c r="E36" s="2">
        <v>20.031006145414199</v>
      </c>
      <c r="F36" s="2">
        <v>470</v>
      </c>
      <c r="G36" s="2">
        <v>420</v>
      </c>
      <c r="H36" s="2">
        <v>37</v>
      </c>
      <c r="I36" s="2">
        <v>46934</v>
      </c>
      <c r="J36" s="2" t="s">
        <v>316</v>
      </c>
    </row>
    <row r="37" spans="1:10" x14ac:dyDescent="0.2">
      <c r="A37" s="1" t="s">
        <v>11</v>
      </c>
      <c r="B37" s="1" t="s">
        <v>317</v>
      </c>
      <c r="C37" s="2" t="s">
        <v>318</v>
      </c>
      <c r="D37" s="3">
        <v>1.4253940369765399E-20</v>
      </c>
      <c r="E37" s="2">
        <v>19.846065062371999</v>
      </c>
      <c r="F37" s="2">
        <v>201</v>
      </c>
      <c r="G37" s="2">
        <v>428</v>
      </c>
      <c r="H37" s="2">
        <v>27</v>
      </c>
      <c r="I37" s="2">
        <v>46934</v>
      </c>
      <c r="J37" s="2" t="s">
        <v>319</v>
      </c>
    </row>
    <row r="38" spans="1:10" x14ac:dyDescent="0.2">
      <c r="A38" s="1" t="s">
        <v>11</v>
      </c>
      <c r="B38" s="2" t="s">
        <v>320</v>
      </c>
      <c r="C38" s="2" t="s">
        <v>321</v>
      </c>
      <c r="D38" s="3">
        <v>5.2622098396544E-20</v>
      </c>
      <c r="E38" s="2">
        <v>19.278831837666701</v>
      </c>
      <c r="F38" s="2">
        <v>1096</v>
      </c>
      <c r="G38" s="2">
        <v>447</v>
      </c>
      <c r="H38" s="2">
        <v>54</v>
      </c>
      <c r="I38" s="2">
        <v>46934</v>
      </c>
      <c r="J38" s="2" t="s">
        <v>322</v>
      </c>
    </row>
    <row r="39" spans="1:10" x14ac:dyDescent="0.2">
      <c r="A39" s="1" t="s">
        <v>11</v>
      </c>
      <c r="B39" s="2" t="s">
        <v>323</v>
      </c>
      <c r="C39" s="2" t="s">
        <v>324</v>
      </c>
      <c r="D39" s="3">
        <v>3.7427795070938701E-19</v>
      </c>
      <c r="E39" s="2">
        <v>18.4268057570889</v>
      </c>
      <c r="F39" s="2">
        <v>1897</v>
      </c>
      <c r="G39" s="2">
        <v>487</v>
      </c>
      <c r="H39" s="2">
        <v>73</v>
      </c>
      <c r="I39" s="2">
        <v>46934</v>
      </c>
      <c r="J39" s="2" t="s">
        <v>325</v>
      </c>
    </row>
    <row r="40" spans="1:10" x14ac:dyDescent="0.2">
      <c r="A40" s="1" t="s">
        <v>11</v>
      </c>
      <c r="B40" s="2" t="s">
        <v>326</v>
      </c>
      <c r="C40" s="2" t="s">
        <v>327</v>
      </c>
      <c r="D40" s="3">
        <v>4.8624218729550001E-19</v>
      </c>
      <c r="E40" s="2">
        <v>18.313147363644099</v>
      </c>
      <c r="F40" s="2">
        <v>2398</v>
      </c>
      <c r="G40" s="2">
        <v>490</v>
      </c>
      <c r="H40" s="2">
        <v>83</v>
      </c>
      <c r="I40" s="2">
        <v>46934</v>
      </c>
      <c r="J40" s="2" t="s">
        <v>328</v>
      </c>
    </row>
    <row r="41" spans="1:10" x14ac:dyDescent="0.2">
      <c r="A41" s="1" t="s">
        <v>11</v>
      </c>
      <c r="B41" s="2" t="s">
        <v>329</v>
      </c>
      <c r="C41" s="2" t="s">
        <v>330</v>
      </c>
      <c r="D41" s="3">
        <v>3.0278903854885499E-18</v>
      </c>
      <c r="E41" s="2">
        <v>17.518859851047502</v>
      </c>
      <c r="F41" s="2">
        <v>3952</v>
      </c>
      <c r="G41" s="2">
        <v>490</v>
      </c>
      <c r="H41" s="2">
        <v>109</v>
      </c>
      <c r="I41" s="2">
        <v>46934</v>
      </c>
      <c r="J41" s="2" t="s">
        <v>331</v>
      </c>
    </row>
    <row r="42" spans="1:10" x14ac:dyDescent="0.2">
      <c r="A42" s="1" t="s">
        <v>11</v>
      </c>
      <c r="B42" s="2" t="s">
        <v>332</v>
      </c>
      <c r="C42" s="2" t="s">
        <v>333</v>
      </c>
      <c r="D42" s="3">
        <v>4.15019022650089E-18</v>
      </c>
      <c r="E42" s="2">
        <v>17.381931996679199</v>
      </c>
      <c r="F42" s="2">
        <v>1252</v>
      </c>
      <c r="G42" s="2">
        <v>447</v>
      </c>
      <c r="H42" s="2">
        <v>55</v>
      </c>
      <c r="I42" s="2">
        <v>46934</v>
      </c>
      <c r="J42" s="2" t="s">
        <v>334</v>
      </c>
    </row>
    <row r="43" spans="1:10" x14ac:dyDescent="0.2">
      <c r="A43" s="1" t="s">
        <v>11</v>
      </c>
      <c r="B43" s="2" t="s">
        <v>335</v>
      </c>
      <c r="C43" s="2" t="s">
        <v>336</v>
      </c>
      <c r="D43" s="3">
        <v>4.2679324776514001E-18</v>
      </c>
      <c r="E43" s="2">
        <v>17.369782460103998</v>
      </c>
      <c r="F43" s="2">
        <v>3551</v>
      </c>
      <c r="G43" s="2">
        <v>490</v>
      </c>
      <c r="H43" s="2">
        <v>102</v>
      </c>
      <c r="I43" s="2">
        <v>46934</v>
      </c>
      <c r="J43" s="2" t="s">
        <v>337</v>
      </c>
    </row>
    <row r="44" spans="1:10" x14ac:dyDescent="0.2">
      <c r="A44" s="1" t="s">
        <v>11</v>
      </c>
      <c r="B44" s="2" t="s">
        <v>338</v>
      </c>
      <c r="C44" s="2" t="s">
        <v>339</v>
      </c>
      <c r="D44" s="3">
        <v>5.5767331777427902E-18</v>
      </c>
      <c r="E44" s="2">
        <v>17.253620134100199</v>
      </c>
      <c r="F44" s="2">
        <v>342</v>
      </c>
      <c r="G44" s="2">
        <v>415</v>
      </c>
      <c r="H44" s="2">
        <v>30</v>
      </c>
      <c r="I44" s="2">
        <v>46934</v>
      </c>
      <c r="J44" s="2" t="s">
        <v>340</v>
      </c>
    </row>
    <row r="45" spans="1:10" x14ac:dyDescent="0.2">
      <c r="A45" s="1" t="s">
        <v>11</v>
      </c>
      <c r="B45" s="1" t="s">
        <v>341</v>
      </c>
      <c r="C45" s="2" t="s">
        <v>342</v>
      </c>
      <c r="D45" s="3">
        <v>5.7838703005133599E-18</v>
      </c>
      <c r="E45" s="2">
        <v>17.237781454372399</v>
      </c>
      <c r="F45" s="2">
        <v>497</v>
      </c>
      <c r="G45" s="2">
        <v>479</v>
      </c>
      <c r="H45" s="2">
        <v>37</v>
      </c>
      <c r="I45" s="2">
        <v>46934</v>
      </c>
      <c r="J45" s="2" t="s">
        <v>343</v>
      </c>
    </row>
    <row r="46" spans="1:10" x14ac:dyDescent="0.2">
      <c r="A46" s="1" t="s">
        <v>11</v>
      </c>
      <c r="B46" s="2" t="s">
        <v>344</v>
      </c>
      <c r="C46" s="2" t="s">
        <v>345</v>
      </c>
      <c r="D46" s="3">
        <v>8.9724423557294693E-18</v>
      </c>
      <c r="E46" s="2">
        <v>17.0470893231501</v>
      </c>
      <c r="F46" s="2">
        <v>235</v>
      </c>
      <c r="G46" s="2">
        <v>420</v>
      </c>
      <c r="H46" s="2">
        <v>26</v>
      </c>
      <c r="I46" s="2">
        <v>46934</v>
      </c>
      <c r="J46" s="2" t="s">
        <v>346</v>
      </c>
    </row>
    <row r="47" spans="1:10" x14ac:dyDescent="0.2">
      <c r="A47" s="1" t="s">
        <v>11</v>
      </c>
      <c r="B47" s="2" t="s">
        <v>347</v>
      </c>
      <c r="C47" s="2" t="s">
        <v>348</v>
      </c>
      <c r="D47" s="3">
        <v>1.1592043684297801E-17</v>
      </c>
      <c r="E47" s="2">
        <v>16.935839990906999</v>
      </c>
      <c r="F47" s="2">
        <v>168</v>
      </c>
      <c r="G47" s="2">
        <v>420</v>
      </c>
      <c r="H47" s="2">
        <v>23</v>
      </c>
      <c r="I47" s="2">
        <v>46934</v>
      </c>
      <c r="J47" s="2" t="s">
        <v>349</v>
      </c>
    </row>
    <row r="48" spans="1:10" x14ac:dyDescent="0.2">
      <c r="A48" s="1" t="s">
        <v>11</v>
      </c>
      <c r="B48" s="2" t="s">
        <v>350</v>
      </c>
      <c r="C48" s="2" t="s">
        <v>351</v>
      </c>
      <c r="D48" s="3">
        <v>1.3714366426509201E-17</v>
      </c>
      <c r="E48" s="2">
        <v>16.862824251043499</v>
      </c>
      <c r="F48" s="2">
        <v>430</v>
      </c>
      <c r="G48" s="2">
        <v>465</v>
      </c>
      <c r="H48" s="2">
        <v>34</v>
      </c>
      <c r="I48" s="2">
        <v>46934</v>
      </c>
      <c r="J48" s="2" t="s">
        <v>352</v>
      </c>
    </row>
    <row r="49" spans="1:10" x14ac:dyDescent="0.2">
      <c r="A49" s="1" t="s">
        <v>11</v>
      </c>
      <c r="B49" s="2" t="s">
        <v>353</v>
      </c>
      <c r="C49" s="2" t="s">
        <v>354</v>
      </c>
      <c r="D49" s="3">
        <v>2.8117958557310899E-17</v>
      </c>
      <c r="E49" s="2">
        <v>16.551016213505601</v>
      </c>
      <c r="F49" s="2">
        <v>197</v>
      </c>
      <c r="G49" s="2">
        <v>420</v>
      </c>
      <c r="H49" s="2">
        <v>24</v>
      </c>
      <c r="I49" s="2">
        <v>46934</v>
      </c>
      <c r="J49" s="2" t="s">
        <v>355</v>
      </c>
    </row>
    <row r="50" spans="1:10" x14ac:dyDescent="0.2">
      <c r="A50" s="1" t="s">
        <v>11</v>
      </c>
      <c r="B50" s="2" t="s">
        <v>356</v>
      </c>
      <c r="C50" s="2" t="s">
        <v>357</v>
      </c>
      <c r="D50" s="3">
        <v>3.2299966525060201E-17</v>
      </c>
      <c r="E50" s="2">
        <v>16.490797927761399</v>
      </c>
      <c r="F50" s="2">
        <v>222</v>
      </c>
      <c r="G50" s="2">
        <v>420</v>
      </c>
      <c r="H50" s="2">
        <v>25</v>
      </c>
      <c r="I50" s="2">
        <v>46934</v>
      </c>
      <c r="J50" s="2" t="s">
        <v>358</v>
      </c>
    </row>
    <row r="51" spans="1:10" x14ac:dyDescent="0.2">
      <c r="A51" s="1" t="s">
        <v>11</v>
      </c>
      <c r="B51" s="2" t="s">
        <v>359</v>
      </c>
      <c r="C51" s="2" t="s">
        <v>360</v>
      </c>
      <c r="D51" s="3">
        <v>1.88758757407483E-16</v>
      </c>
      <c r="E51" s="2">
        <v>15.724092890265601</v>
      </c>
      <c r="F51" s="2">
        <v>2021</v>
      </c>
      <c r="G51" s="2">
        <v>474</v>
      </c>
      <c r="H51" s="2">
        <v>70</v>
      </c>
      <c r="I51" s="2">
        <v>46934</v>
      </c>
      <c r="J51" s="2" t="s">
        <v>361</v>
      </c>
    </row>
    <row r="52" spans="1:10" x14ac:dyDescent="0.2">
      <c r="A52" s="1" t="s">
        <v>11</v>
      </c>
      <c r="B52" s="2" t="s">
        <v>362</v>
      </c>
      <c r="C52" s="2" t="s">
        <v>363</v>
      </c>
      <c r="D52" s="3">
        <v>1.97243125697238E-16</v>
      </c>
      <c r="E52" s="2">
        <v>15.7049981238538</v>
      </c>
      <c r="F52" s="2">
        <v>677</v>
      </c>
      <c r="G52" s="2">
        <v>465</v>
      </c>
      <c r="H52" s="2">
        <v>40</v>
      </c>
      <c r="I52" s="2">
        <v>46934</v>
      </c>
      <c r="J52" s="2" t="s">
        <v>364</v>
      </c>
    </row>
    <row r="53" spans="1:10" x14ac:dyDescent="0.2">
      <c r="A53" s="1" t="s">
        <v>11</v>
      </c>
      <c r="B53" s="2" t="s">
        <v>365</v>
      </c>
      <c r="C53" s="2" t="s">
        <v>366</v>
      </c>
      <c r="D53" s="3">
        <v>3.5760278554984899E-16</v>
      </c>
      <c r="E53" s="2">
        <v>15.4465991069225</v>
      </c>
      <c r="F53" s="2">
        <v>433</v>
      </c>
      <c r="G53" s="2">
        <v>478</v>
      </c>
      <c r="H53" s="2">
        <v>33</v>
      </c>
      <c r="I53" s="2">
        <v>46934</v>
      </c>
      <c r="J53" s="2" t="s">
        <v>367</v>
      </c>
    </row>
    <row r="54" spans="1:10" x14ac:dyDescent="0.2">
      <c r="A54" s="1" t="s">
        <v>11</v>
      </c>
      <c r="B54" s="2" t="s">
        <v>368</v>
      </c>
      <c r="C54" s="2" t="s">
        <v>369</v>
      </c>
      <c r="D54" s="3">
        <v>3.8892680492308002E-16</v>
      </c>
      <c r="E54" s="2">
        <v>15.410132124147401</v>
      </c>
      <c r="F54" s="2">
        <v>112</v>
      </c>
      <c r="G54" s="2">
        <v>420</v>
      </c>
      <c r="H54" s="2">
        <v>19</v>
      </c>
      <c r="I54" s="2">
        <v>46934</v>
      </c>
      <c r="J54" s="2" t="s">
        <v>370</v>
      </c>
    </row>
    <row r="55" spans="1:10" x14ac:dyDescent="0.2">
      <c r="A55" s="1" t="s">
        <v>11</v>
      </c>
      <c r="B55" s="2" t="s">
        <v>371</v>
      </c>
      <c r="C55" s="2" t="s">
        <v>372</v>
      </c>
      <c r="D55" s="3">
        <v>6.5242148843643399E-16</v>
      </c>
      <c r="E55" s="2">
        <v>15.1854717432852</v>
      </c>
      <c r="F55" s="2">
        <v>1562</v>
      </c>
      <c r="G55" s="2">
        <v>487</v>
      </c>
      <c r="H55" s="2">
        <v>61</v>
      </c>
      <c r="I55" s="2">
        <v>46934</v>
      </c>
      <c r="J55" s="2" t="s">
        <v>373</v>
      </c>
    </row>
    <row r="56" spans="1:10" x14ac:dyDescent="0.2">
      <c r="A56" s="1" t="s">
        <v>11</v>
      </c>
      <c r="B56" s="2" t="s">
        <v>374</v>
      </c>
      <c r="C56" s="2" t="s">
        <v>375</v>
      </c>
      <c r="D56" s="3">
        <v>7.9693770806188897E-16</v>
      </c>
      <c r="E56" s="2">
        <v>15.0985756235252</v>
      </c>
      <c r="F56" s="2">
        <v>284</v>
      </c>
      <c r="G56" s="2">
        <v>415</v>
      </c>
      <c r="H56" s="2">
        <v>26</v>
      </c>
      <c r="I56" s="2">
        <v>46934</v>
      </c>
      <c r="J56" s="2" t="s">
        <v>376</v>
      </c>
    </row>
    <row r="57" spans="1:10" x14ac:dyDescent="0.2">
      <c r="A57" s="1" t="s">
        <v>11</v>
      </c>
      <c r="B57" s="2" t="s">
        <v>377</v>
      </c>
      <c r="C57" s="2" t="s">
        <v>378</v>
      </c>
      <c r="D57" s="3">
        <v>1.6616448874607901E-15</v>
      </c>
      <c r="E57" s="2">
        <v>14.779461784339301</v>
      </c>
      <c r="F57" s="2">
        <v>933</v>
      </c>
      <c r="G57" s="2">
        <v>419</v>
      </c>
      <c r="H57" s="2">
        <v>43</v>
      </c>
      <c r="I57" s="2">
        <v>46934</v>
      </c>
      <c r="J57" s="2" t="s">
        <v>379</v>
      </c>
    </row>
    <row r="58" spans="1:10" x14ac:dyDescent="0.2">
      <c r="A58" s="1" t="s">
        <v>11</v>
      </c>
      <c r="B58" s="2" t="s">
        <v>380</v>
      </c>
      <c r="C58" s="2" t="s">
        <v>381</v>
      </c>
      <c r="D58" s="3">
        <v>1.9676449040162199E-15</v>
      </c>
      <c r="E58" s="2">
        <v>14.7060532748787</v>
      </c>
      <c r="F58" s="2">
        <v>123</v>
      </c>
      <c r="G58" s="2">
        <v>415</v>
      </c>
      <c r="H58" s="2">
        <v>19</v>
      </c>
      <c r="I58" s="2">
        <v>46934</v>
      </c>
      <c r="J58" s="2" t="s">
        <v>382</v>
      </c>
    </row>
    <row r="59" spans="1:10" x14ac:dyDescent="0.2">
      <c r="A59" s="1" t="s">
        <v>11</v>
      </c>
      <c r="B59" s="1" t="s">
        <v>383</v>
      </c>
      <c r="C59" s="2" t="s">
        <v>384</v>
      </c>
      <c r="D59" s="3">
        <v>2.70358305414489E-15</v>
      </c>
      <c r="E59" s="2">
        <v>14.568060284345099</v>
      </c>
      <c r="F59" s="2">
        <v>258</v>
      </c>
      <c r="G59" s="2">
        <v>481</v>
      </c>
      <c r="H59" s="2">
        <v>26</v>
      </c>
      <c r="I59" s="2">
        <v>46934</v>
      </c>
      <c r="J59" s="2" t="s">
        <v>385</v>
      </c>
    </row>
    <row r="60" spans="1:10" x14ac:dyDescent="0.2">
      <c r="A60" s="1" t="s">
        <v>11</v>
      </c>
      <c r="B60" s="2" t="s">
        <v>386</v>
      </c>
      <c r="C60" s="2" t="s">
        <v>387</v>
      </c>
      <c r="D60" s="3">
        <v>8.1326887235462606E-15</v>
      </c>
      <c r="E60" s="2">
        <v>14.0897658498852</v>
      </c>
      <c r="F60" s="2">
        <v>880</v>
      </c>
      <c r="G60" s="2">
        <v>485</v>
      </c>
      <c r="H60" s="2">
        <v>44</v>
      </c>
      <c r="I60" s="2">
        <v>46934</v>
      </c>
      <c r="J60" s="2" t="s">
        <v>388</v>
      </c>
    </row>
    <row r="61" spans="1:10" x14ac:dyDescent="0.2">
      <c r="A61" s="1" t="s">
        <v>11</v>
      </c>
      <c r="B61" s="2" t="s">
        <v>389</v>
      </c>
      <c r="C61" s="2" t="s">
        <v>390</v>
      </c>
      <c r="D61" s="3">
        <v>8.5747786736150698E-15</v>
      </c>
      <c r="E61" s="2">
        <v>14.0667770808558</v>
      </c>
      <c r="F61" s="2">
        <v>773</v>
      </c>
      <c r="G61" s="2">
        <v>478</v>
      </c>
      <c r="H61" s="2">
        <v>41</v>
      </c>
      <c r="I61" s="2">
        <v>46934</v>
      </c>
      <c r="J61" s="2" t="s">
        <v>391</v>
      </c>
    </row>
    <row r="62" spans="1:10" x14ac:dyDescent="0.2">
      <c r="A62" s="1" t="s">
        <v>11</v>
      </c>
      <c r="B62" s="2" t="s">
        <v>392</v>
      </c>
      <c r="C62" s="2" t="s">
        <v>393</v>
      </c>
      <c r="D62" s="3">
        <v>8.9451135153466895E-15</v>
      </c>
      <c r="E62" s="2">
        <v>14.048414143774499</v>
      </c>
      <c r="F62" s="2">
        <v>95</v>
      </c>
      <c r="G62" s="2">
        <v>415</v>
      </c>
      <c r="H62" s="2">
        <v>17</v>
      </c>
      <c r="I62" s="2">
        <v>46934</v>
      </c>
      <c r="J62" s="2" t="s">
        <v>394</v>
      </c>
    </row>
    <row r="63" spans="1:10" x14ac:dyDescent="0.2">
      <c r="A63" s="1" t="s">
        <v>11</v>
      </c>
      <c r="B63" s="2" t="s">
        <v>395</v>
      </c>
      <c r="C63" s="2" t="s">
        <v>396</v>
      </c>
      <c r="D63" s="3">
        <v>9.3671395885360093E-15</v>
      </c>
      <c r="E63" s="2">
        <v>14.0283930078922</v>
      </c>
      <c r="F63" s="2">
        <v>3554</v>
      </c>
      <c r="G63" s="2">
        <v>487</v>
      </c>
      <c r="H63" s="2">
        <v>95</v>
      </c>
      <c r="I63" s="2">
        <v>46934</v>
      </c>
      <c r="J63" s="2" t="s">
        <v>397</v>
      </c>
    </row>
    <row r="64" spans="1:10" x14ac:dyDescent="0.2">
      <c r="A64" s="1" t="s">
        <v>11</v>
      </c>
      <c r="B64" s="2" t="s">
        <v>398</v>
      </c>
      <c r="C64" s="2" t="s">
        <v>399</v>
      </c>
      <c r="D64" s="3">
        <v>1.4019007346847999E-14</v>
      </c>
      <c r="E64" s="2">
        <v>13.8532827366581</v>
      </c>
      <c r="F64" s="2">
        <v>331</v>
      </c>
      <c r="G64" s="2">
        <v>481</v>
      </c>
      <c r="H64" s="2">
        <v>28</v>
      </c>
      <c r="I64" s="2">
        <v>46934</v>
      </c>
      <c r="J64" s="2" t="s">
        <v>400</v>
      </c>
    </row>
    <row r="65" spans="1:10" x14ac:dyDescent="0.2">
      <c r="A65" s="1" t="s">
        <v>11</v>
      </c>
      <c r="B65" s="2" t="s">
        <v>401</v>
      </c>
      <c r="C65" s="2" t="s">
        <v>402</v>
      </c>
      <c r="D65" s="3">
        <v>2.2037736811509001E-14</v>
      </c>
      <c r="E65" s="2">
        <v>13.6568330078575</v>
      </c>
      <c r="F65" s="2">
        <v>702</v>
      </c>
      <c r="G65" s="2">
        <v>487</v>
      </c>
      <c r="H65" s="2">
        <v>39</v>
      </c>
      <c r="I65" s="2">
        <v>46934</v>
      </c>
      <c r="J65" s="2" t="s">
        <v>403</v>
      </c>
    </row>
    <row r="66" spans="1:10" x14ac:dyDescent="0.2">
      <c r="A66" s="1" t="s">
        <v>11</v>
      </c>
      <c r="B66" s="1" t="s">
        <v>404</v>
      </c>
      <c r="C66" s="2" t="s">
        <v>405</v>
      </c>
      <c r="D66" s="3">
        <v>2.2758513311556401E-14</v>
      </c>
      <c r="E66" s="2">
        <v>13.6428561114191</v>
      </c>
      <c r="F66" s="2">
        <v>516</v>
      </c>
      <c r="G66" s="2">
        <v>430</v>
      </c>
      <c r="H66" s="2">
        <v>32</v>
      </c>
      <c r="I66" s="2">
        <v>46934</v>
      </c>
      <c r="J66" s="2" t="s">
        <v>406</v>
      </c>
    </row>
    <row r="67" spans="1:10" x14ac:dyDescent="0.2">
      <c r="A67" s="1" t="s">
        <v>11</v>
      </c>
      <c r="B67" s="2" t="s">
        <v>407</v>
      </c>
      <c r="C67" s="2" t="s">
        <v>408</v>
      </c>
      <c r="D67" s="3">
        <v>3.20167466419372E-14</v>
      </c>
      <c r="E67" s="2">
        <v>13.494622800687701</v>
      </c>
      <c r="F67" s="2">
        <v>904</v>
      </c>
      <c r="G67" s="2">
        <v>490</v>
      </c>
      <c r="H67" s="2">
        <v>44</v>
      </c>
      <c r="I67" s="2">
        <v>46934</v>
      </c>
      <c r="J67" s="2" t="s">
        <v>409</v>
      </c>
    </row>
    <row r="68" spans="1:10" x14ac:dyDescent="0.2">
      <c r="A68" s="1" t="s">
        <v>11</v>
      </c>
      <c r="B68" s="2" t="s">
        <v>410</v>
      </c>
      <c r="C68" s="2" t="s">
        <v>411</v>
      </c>
      <c r="D68" s="3">
        <v>3.3641520919897101E-14</v>
      </c>
      <c r="E68" s="2">
        <v>13.473124378148</v>
      </c>
      <c r="F68" s="2">
        <v>421</v>
      </c>
      <c r="G68" s="2">
        <v>425</v>
      </c>
      <c r="H68" s="2">
        <v>29</v>
      </c>
      <c r="I68" s="2">
        <v>46934</v>
      </c>
      <c r="J68" s="2" t="s">
        <v>412</v>
      </c>
    </row>
    <row r="69" spans="1:10" x14ac:dyDescent="0.2">
      <c r="A69" s="1" t="s">
        <v>11</v>
      </c>
      <c r="B69" s="2" t="s">
        <v>413</v>
      </c>
      <c r="C69" s="2" t="s">
        <v>414</v>
      </c>
      <c r="D69" s="3">
        <v>4.1077775295091398E-14</v>
      </c>
      <c r="E69" s="2">
        <v>13.386393085114401</v>
      </c>
      <c r="F69" s="2">
        <v>552</v>
      </c>
      <c r="G69" s="2">
        <v>276</v>
      </c>
      <c r="H69" s="2">
        <v>27</v>
      </c>
      <c r="I69" s="2">
        <v>46934</v>
      </c>
      <c r="J69" s="2" t="s">
        <v>415</v>
      </c>
    </row>
    <row r="70" spans="1:10" x14ac:dyDescent="0.2">
      <c r="A70" s="1" t="s">
        <v>11</v>
      </c>
      <c r="B70" s="2" t="s">
        <v>416</v>
      </c>
      <c r="C70" s="2" t="s">
        <v>417</v>
      </c>
      <c r="D70" s="3">
        <v>4.9086517768423701E-14</v>
      </c>
      <c r="E70" s="2">
        <v>13.309037775958799</v>
      </c>
      <c r="F70" s="2">
        <v>493</v>
      </c>
      <c r="G70" s="2">
        <v>430</v>
      </c>
      <c r="H70" s="2">
        <v>31</v>
      </c>
      <c r="I70" s="2">
        <v>46934</v>
      </c>
      <c r="J70" s="2" t="s">
        <v>418</v>
      </c>
    </row>
    <row r="71" spans="1:10" x14ac:dyDescent="0.2">
      <c r="A71" s="1" t="s">
        <v>11</v>
      </c>
      <c r="B71" s="2" t="s">
        <v>419</v>
      </c>
      <c r="C71" s="2" t="s">
        <v>420</v>
      </c>
      <c r="D71" s="3">
        <v>8.7283191774520103E-14</v>
      </c>
      <c r="E71" s="2">
        <v>13.059069380835</v>
      </c>
      <c r="F71" s="2">
        <v>171</v>
      </c>
      <c r="G71" s="2">
        <v>420</v>
      </c>
      <c r="H71" s="2">
        <v>20</v>
      </c>
      <c r="I71" s="2">
        <v>46934</v>
      </c>
      <c r="J71" s="2" t="s">
        <v>421</v>
      </c>
    </row>
    <row r="72" spans="1:10" x14ac:dyDescent="0.2">
      <c r="A72" s="1" t="s">
        <v>11</v>
      </c>
      <c r="B72" s="2" t="s">
        <v>422</v>
      </c>
      <c r="C72" s="2" t="s">
        <v>423</v>
      </c>
      <c r="D72" s="3">
        <v>1.5549304779281499E-13</v>
      </c>
      <c r="E72" s="2">
        <v>12.808289023824999</v>
      </c>
      <c r="F72" s="2">
        <v>528</v>
      </c>
      <c r="G72" s="2">
        <v>481</v>
      </c>
      <c r="H72" s="2">
        <v>33</v>
      </c>
      <c r="I72" s="2">
        <v>46934</v>
      </c>
      <c r="J72" s="2" t="s">
        <v>424</v>
      </c>
    </row>
    <row r="73" spans="1:10" x14ac:dyDescent="0.2">
      <c r="A73" s="1" t="s">
        <v>11</v>
      </c>
      <c r="B73" s="2" t="s">
        <v>425</v>
      </c>
      <c r="C73" s="2" t="s">
        <v>426</v>
      </c>
      <c r="D73" s="3">
        <v>1.7563681185701699E-13</v>
      </c>
      <c r="E73" s="2">
        <v>12.755384454768899</v>
      </c>
      <c r="F73" s="2">
        <v>229</v>
      </c>
      <c r="G73" s="2">
        <v>420</v>
      </c>
      <c r="H73" s="2">
        <v>22</v>
      </c>
      <c r="I73" s="2">
        <v>46934</v>
      </c>
      <c r="J73" s="2" t="s">
        <v>427</v>
      </c>
    </row>
    <row r="74" spans="1:10" x14ac:dyDescent="0.2">
      <c r="A74" s="1" t="s">
        <v>11</v>
      </c>
      <c r="B74" s="2" t="s">
        <v>428</v>
      </c>
      <c r="C74" s="2" t="s">
        <v>429</v>
      </c>
      <c r="D74" s="3">
        <v>2.5675572207457198E-13</v>
      </c>
      <c r="E74" s="2">
        <v>12.590479868908</v>
      </c>
      <c r="F74" s="2">
        <v>981</v>
      </c>
      <c r="G74" s="2">
        <v>437</v>
      </c>
      <c r="H74" s="2">
        <v>42</v>
      </c>
      <c r="I74" s="2">
        <v>46934</v>
      </c>
      <c r="J74" s="2" t="s">
        <v>430</v>
      </c>
    </row>
    <row r="75" spans="1:10" x14ac:dyDescent="0.2">
      <c r="A75" s="1" t="s">
        <v>11</v>
      </c>
      <c r="B75" s="1" t="s">
        <v>431</v>
      </c>
      <c r="C75" s="2" t="s">
        <v>432</v>
      </c>
      <c r="D75" s="3">
        <v>5.1327760184070197E-13</v>
      </c>
      <c r="E75" s="2">
        <v>12.289647686857901</v>
      </c>
      <c r="F75" s="2">
        <v>211</v>
      </c>
      <c r="G75" s="2">
        <v>481</v>
      </c>
      <c r="H75" s="2">
        <v>22</v>
      </c>
      <c r="I75" s="2">
        <v>46934</v>
      </c>
      <c r="J75" s="2" t="s">
        <v>433</v>
      </c>
    </row>
    <row r="76" spans="1:10" x14ac:dyDescent="0.2">
      <c r="A76" s="1" t="s">
        <v>11</v>
      </c>
      <c r="B76" s="2" t="s">
        <v>434</v>
      </c>
      <c r="C76" s="2" t="s">
        <v>435</v>
      </c>
      <c r="D76" s="3">
        <v>5.8401710613532897E-13</v>
      </c>
      <c r="E76" s="2">
        <v>12.233574432012</v>
      </c>
      <c r="F76" s="2">
        <v>1001</v>
      </c>
      <c r="G76" s="2">
        <v>459</v>
      </c>
      <c r="H76" s="2">
        <v>43</v>
      </c>
      <c r="I76" s="2">
        <v>46934</v>
      </c>
      <c r="J76" s="2" t="s">
        <v>436</v>
      </c>
    </row>
    <row r="77" spans="1:10" x14ac:dyDescent="0.2">
      <c r="A77" s="1" t="s">
        <v>11</v>
      </c>
      <c r="B77" s="2" t="s">
        <v>437</v>
      </c>
      <c r="C77" s="2" t="s">
        <v>438</v>
      </c>
      <c r="D77" s="3">
        <v>9.0471621070613105E-13</v>
      </c>
      <c r="E77" s="2">
        <v>12.043487627924501</v>
      </c>
      <c r="F77" s="2">
        <v>878</v>
      </c>
      <c r="G77" s="2">
        <v>459</v>
      </c>
      <c r="H77" s="2">
        <v>40</v>
      </c>
      <c r="I77" s="2">
        <v>46934</v>
      </c>
      <c r="J77" s="2" t="s">
        <v>439</v>
      </c>
    </row>
    <row r="78" spans="1:10" x14ac:dyDescent="0.2">
      <c r="A78" s="1" t="s">
        <v>11</v>
      </c>
      <c r="B78" s="2" t="s">
        <v>440</v>
      </c>
      <c r="C78" s="2" t="s">
        <v>441</v>
      </c>
      <c r="D78" s="3">
        <v>1.0174965023749701E-12</v>
      </c>
      <c r="E78" s="2">
        <v>11.992467074979301</v>
      </c>
      <c r="F78" s="2">
        <v>1612</v>
      </c>
      <c r="G78" s="2">
        <v>490</v>
      </c>
      <c r="H78" s="2">
        <v>57</v>
      </c>
      <c r="I78" s="2">
        <v>46934</v>
      </c>
      <c r="J78" s="2" t="s">
        <v>442</v>
      </c>
    </row>
    <row r="79" spans="1:10" x14ac:dyDescent="0.2">
      <c r="A79" s="1" t="s">
        <v>11</v>
      </c>
      <c r="B79" s="1" t="s">
        <v>443</v>
      </c>
      <c r="C79" s="2" t="s">
        <v>444</v>
      </c>
      <c r="D79" s="3">
        <v>1.2167985487891001E-12</v>
      </c>
      <c r="E79" s="2">
        <v>11.9147813169147</v>
      </c>
      <c r="F79" s="2">
        <v>2071</v>
      </c>
      <c r="G79" s="2">
        <v>446</v>
      </c>
      <c r="H79" s="2">
        <v>62</v>
      </c>
      <c r="I79" s="2">
        <v>46934</v>
      </c>
      <c r="J79" s="2" t="s">
        <v>445</v>
      </c>
    </row>
    <row r="80" spans="1:10" x14ac:dyDescent="0.2">
      <c r="A80" s="1" t="s">
        <v>11</v>
      </c>
      <c r="B80" s="2" t="s">
        <v>208</v>
      </c>
      <c r="C80" s="2" t="s">
        <v>209</v>
      </c>
      <c r="D80" s="3">
        <v>1.2673473497469299E-12</v>
      </c>
      <c r="E80" s="2">
        <v>11.8971043390203</v>
      </c>
      <c r="F80" s="2">
        <v>2008</v>
      </c>
      <c r="G80" s="2">
        <v>485</v>
      </c>
      <c r="H80" s="2">
        <v>64</v>
      </c>
      <c r="I80" s="2">
        <v>46934</v>
      </c>
      <c r="J80" s="2" t="s">
        <v>446</v>
      </c>
    </row>
    <row r="81" spans="1:10" x14ac:dyDescent="0.2">
      <c r="A81" s="1" t="s">
        <v>11</v>
      </c>
      <c r="B81" s="2" t="s">
        <v>447</v>
      </c>
      <c r="C81" s="2" t="s">
        <v>448</v>
      </c>
      <c r="D81" s="3">
        <v>1.75050337056446E-12</v>
      </c>
      <c r="E81" s="2">
        <v>11.7568370486715</v>
      </c>
      <c r="F81" s="2">
        <v>681</v>
      </c>
      <c r="G81" s="2">
        <v>487</v>
      </c>
      <c r="H81" s="2">
        <v>36</v>
      </c>
      <c r="I81" s="2">
        <v>46934</v>
      </c>
      <c r="J81" s="2" t="s">
        <v>449</v>
      </c>
    </row>
    <row r="82" spans="1:10" x14ac:dyDescent="0.2">
      <c r="A82" s="1" t="s">
        <v>11</v>
      </c>
      <c r="B82" s="2" t="s">
        <v>450</v>
      </c>
      <c r="C82" s="2" t="s">
        <v>451</v>
      </c>
      <c r="D82" s="3">
        <v>2.2193386976819602E-12</v>
      </c>
      <c r="E82" s="2">
        <v>11.653776414167501</v>
      </c>
      <c r="F82" s="2">
        <v>1490</v>
      </c>
      <c r="G82" s="2">
        <v>490</v>
      </c>
      <c r="H82" s="2">
        <v>54</v>
      </c>
      <c r="I82" s="2">
        <v>46934</v>
      </c>
      <c r="J82" s="2" t="s">
        <v>452</v>
      </c>
    </row>
    <row r="83" spans="1:10" x14ac:dyDescent="0.2">
      <c r="A83" s="1" t="s">
        <v>11</v>
      </c>
      <c r="B83" s="2" t="s">
        <v>453</v>
      </c>
      <c r="C83" s="2" t="s">
        <v>454</v>
      </c>
      <c r="D83" s="3">
        <v>2.2193386976819602E-12</v>
      </c>
      <c r="E83" s="2">
        <v>11.653776414167501</v>
      </c>
      <c r="F83" s="2">
        <v>1490</v>
      </c>
      <c r="G83" s="2">
        <v>490</v>
      </c>
      <c r="H83" s="2">
        <v>54</v>
      </c>
      <c r="I83" s="2">
        <v>46934</v>
      </c>
      <c r="J83" s="2" t="s">
        <v>452</v>
      </c>
    </row>
    <row r="84" spans="1:10" x14ac:dyDescent="0.2">
      <c r="A84" s="1" t="s">
        <v>11</v>
      </c>
      <c r="B84" s="1" t="s">
        <v>455</v>
      </c>
      <c r="C84" s="2" t="s">
        <v>456</v>
      </c>
      <c r="D84" s="3">
        <v>2.2876342538058601E-12</v>
      </c>
      <c r="E84" s="2">
        <v>11.6406134091845</v>
      </c>
      <c r="F84" s="2">
        <v>2100</v>
      </c>
      <c r="G84" s="2">
        <v>446</v>
      </c>
      <c r="H84" s="2">
        <v>62</v>
      </c>
      <c r="I84" s="2">
        <v>46934</v>
      </c>
      <c r="J84" s="2" t="s">
        <v>445</v>
      </c>
    </row>
    <row r="85" spans="1:10" x14ac:dyDescent="0.2">
      <c r="A85" s="1" t="s">
        <v>11</v>
      </c>
      <c r="B85" s="2" t="s">
        <v>457</v>
      </c>
      <c r="C85" s="2" t="s">
        <v>458</v>
      </c>
      <c r="D85" s="3">
        <v>9.2740337202711203E-12</v>
      </c>
      <c r="E85" s="2">
        <v>11.032731329348</v>
      </c>
      <c r="F85" s="2">
        <v>539</v>
      </c>
      <c r="G85" s="2">
        <v>412</v>
      </c>
      <c r="H85" s="2">
        <v>29</v>
      </c>
      <c r="I85" s="2">
        <v>46934</v>
      </c>
      <c r="J85" s="2" t="s">
        <v>459</v>
      </c>
    </row>
    <row r="86" spans="1:10" x14ac:dyDescent="0.2">
      <c r="A86" s="1" t="s">
        <v>11</v>
      </c>
      <c r="B86" s="2" t="s">
        <v>460</v>
      </c>
      <c r="C86" s="2" t="s">
        <v>461</v>
      </c>
      <c r="D86" s="3">
        <v>4.4794869193535203E-11</v>
      </c>
      <c r="E86" s="2">
        <v>10.348771727263999</v>
      </c>
      <c r="F86" s="2">
        <v>679</v>
      </c>
      <c r="G86" s="2">
        <v>485</v>
      </c>
      <c r="H86" s="2">
        <v>34</v>
      </c>
      <c r="I86" s="2">
        <v>46934</v>
      </c>
      <c r="J86" s="2" t="s">
        <v>462</v>
      </c>
    </row>
    <row r="87" spans="1:10" x14ac:dyDescent="0.2">
      <c r="A87" s="1" t="s">
        <v>11</v>
      </c>
      <c r="B87" s="2" t="s">
        <v>463</v>
      </c>
      <c r="C87" s="2" t="s">
        <v>464</v>
      </c>
      <c r="D87" s="3">
        <v>6.0411531354850905E-11</v>
      </c>
      <c r="E87" s="2">
        <v>10.2188801553228</v>
      </c>
      <c r="F87" s="2">
        <v>1659</v>
      </c>
      <c r="G87" s="2">
        <v>478</v>
      </c>
      <c r="H87" s="2">
        <v>54</v>
      </c>
      <c r="I87" s="2">
        <v>46934</v>
      </c>
      <c r="J87" s="2" t="s">
        <v>465</v>
      </c>
    </row>
    <row r="88" spans="1:10" x14ac:dyDescent="0.2">
      <c r="A88" s="1" t="s">
        <v>11</v>
      </c>
      <c r="B88" s="2" t="s">
        <v>466</v>
      </c>
      <c r="C88" s="2" t="s">
        <v>467</v>
      </c>
      <c r="D88" s="3">
        <v>6.1341803429576094E-11</v>
      </c>
      <c r="E88" s="2">
        <v>10.2122434600457</v>
      </c>
      <c r="F88" s="2">
        <v>476</v>
      </c>
      <c r="G88" s="2">
        <v>430</v>
      </c>
      <c r="H88" s="2">
        <v>27</v>
      </c>
      <c r="I88" s="2">
        <v>46934</v>
      </c>
      <c r="J88" s="2" t="s">
        <v>468</v>
      </c>
    </row>
    <row r="89" spans="1:10" x14ac:dyDescent="0.2">
      <c r="A89" s="1" t="s">
        <v>11</v>
      </c>
      <c r="B89" s="2" t="s">
        <v>469</v>
      </c>
      <c r="C89" s="2" t="s">
        <v>470</v>
      </c>
      <c r="D89" s="3">
        <v>6.1889209883890701E-11</v>
      </c>
      <c r="E89" s="2">
        <v>10.208385061745</v>
      </c>
      <c r="F89" s="2">
        <v>728</v>
      </c>
      <c r="G89" s="2">
        <v>485</v>
      </c>
      <c r="H89" s="2">
        <v>35</v>
      </c>
      <c r="I89" s="2">
        <v>46934</v>
      </c>
      <c r="J89" s="2" t="s">
        <v>471</v>
      </c>
    </row>
    <row r="90" spans="1:10" x14ac:dyDescent="0.2">
      <c r="A90" s="1" t="s">
        <v>11</v>
      </c>
      <c r="B90" s="2" t="s">
        <v>472</v>
      </c>
      <c r="C90" s="2" t="s">
        <v>473</v>
      </c>
      <c r="D90" s="3">
        <v>8.2369056212830399E-11</v>
      </c>
      <c r="E90" s="2">
        <v>10.084235910147299</v>
      </c>
      <c r="F90" s="2">
        <v>631</v>
      </c>
      <c r="G90" s="2">
        <v>384</v>
      </c>
      <c r="H90" s="2">
        <v>29</v>
      </c>
      <c r="I90" s="2">
        <v>46934</v>
      </c>
      <c r="J90" s="2" t="s">
        <v>474</v>
      </c>
    </row>
    <row r="91" spans="1:10" x14ac:dyDescent="0.2">
      <c r="A91" s="1" t="s">
        <v>11</v>
      </c>
      <c r="B91" s="2" t="s">
        <v>475</v>
      </c>
      <c r="C91" s="2" t="s">
        <v>476</v>
      </c>
      <c r="D91" s="3">
        <v>9.9119743904311097E-11</v>
      </c>
      <c r="E91" s="2">
        <v>10.003839828717201</v>
      </c>
      <c r="F91" s="2">
        <v>954</v>
      </c>
      <c r="G91" s="2">
        <v>465</v>
      </c>
      <c r="H91" s="2">
        <v>39</v>
      </c>
      <c r="I91" s="2">
        <v>46934</v>
      </c>
      <c r="J91" s="2" t="s">
        <v>477</v>
      </c>
    </row>
    <row r="92" spans="1:10" x14ac:dyDescent="0.2">
      <c r="A92" s="1" t="s">
        <v>11</v>
      </c>
      <c r="B92" s="2" t="s">
        <v>478</v>
      </c>
      <c r="C92" s="2" t="s">
        <v>479</v>
      </c>
      <c r="D92" s="3">
        <v>1.09316719101521E-10</v>
      </c>
      <c r="E92" s="2">
        <v>9.9613134111678807</v>
      </c>
      <c r="F92" s="2">
        <v>957</v>
      </c>
      <c r="G92" s="2">
        <v>465</v>
      </c>
      <c r="H92" s="2">
        <v>39</v>
      </c>
      <c r="I92" s="2">
        <v>46934</v>
      </c>
      <c r="J92" s="2" t="s">
        <v>477</v>
      </c>
    </row>
    <row r="93" spans="1:10" x14ac:dyDescent="0.2">
      <c r="A93" s="1" t="s">
        <v>11</v>
      </c>
      <c r="B93" s="1" t="s">
        <v>480</v>
      </c>
      <c r="C93" s="2" t="s">
        <v>481</v>
      </c>
      <c r="D93" s="3">
        <v>1.6058384978973499E-10</v>
      </c>
      <c r="E93" s="2">
        <v>9.7942981346481908</v>
      </c>
      <c r="F93" s="2">
        <v>1945</v>
      </c>
      <c r="G93" s="2">
        <v>446</v>
      </c>
      <c r="H93" s="2">
        <v>56</v>
      </c>
      <c r="I93" s="2">
        <v>46934</v>
      </c>
      <c r="J93" s="2" t="s">
        <v>482</v>
      </c>
    </row>
    <row r="94" spans="1:10" x14ac:dyDescent="0.2">
      <c r="A94" s="1" t="s">
        <v>11</v>
      </c>
      <c r="B94" s="2" t="s">
        <v>483</v>
      </c>
      <c r="C94" s="2" t="s">
        <v>484</v>
      </c>
      <c r="D94" s="3">
        <v>2.6021198923999302E-10</v>
      </c>
      <c r="E94" s="2">
        <v>9.5846726972409293</v>
      </c>
      <c r="F94" s="2">
        <v>506</v>
      </c>
      <c r="G94" s="2">
        <v>430</v>
      </c>
      <c r="H94" s="2">
        <v>27</v>
      </c>
      <c r="I94" s="2">
        <v>46934</v>
      </c>
      <c r="J94" s="2" t="s">
        <v>468</v>
      </c>
    </row>
    <row r="95" spans="1:10" x14ac:dyDescent="0.2">
      <c r="A95" s="1" t="s">
        <v>11</v>
      </c>
      <c r="B95" s="2" t="s">
        <v>485</v>
      </c>
      <c r="C95" s="2" t="s">
        <v>486</v>
      </c>
      <c r="D95" s="3">
        <v>3.1647331668031699E-10</v>
      </c>
      <c r="E95" s="2">
        <v>9.4996629014665892</v>
      </c>
      <c r="F95" s="2">
        <v>470</v>
      </c>
      <c r="G95" s="2">
        <v>430</v>
      </c>
      <c r="H95" s="2">
        <v>26</v>
      </c>
      <c r="I95" s="2">
        <v>46934</v>
      </c>
      <c r="J95" s="2" t="s">
        <v>487</v>
      </c>
    </row>
    <row r="96" spans="1:10" x14ac:dyDescent="0.2">
      <c r="A96" s="1" t="s">
        <v>11</v>
      </c>
      <c r="B96" s="2" t="s">
        <v>181</v>
      </c>
      <c r="C96" s="2" t="s">
        <v>182</v>
      </c>
      <c r="D96" s="3">
        <v>3.7324416429289002E-10</v>
      </c>
      <c r="E96" s="2">
        <v>9.4280069737843402</v>
      </c>
      <c r="F96" s="2">
        <v>1933</v>
      </c>
      <c r="G96" s="2">
        <v>485</v>
      </c>
      <c r="H96" s="2">
        <v>58</v>
      </c>
      <c r="I96" s="2">
        <v>46934</v>
      </c>
      <c r="J96" s="2" t="s">
        <v>488</v>
      </c>
    </row>
    <row r="97" spans="1:10" x14ac:dyDescent="0.2">
      <c r="A97" s="1" t="s">
        <v>11</v>
      </c>
      <c r="B97" s="2" t="s">
        <v>489</v>
      </c>
      <c r="C97" s="2" t="s">
        <v>490</v>
      </c>
      <c r="D97" s="3">
        <v>4.9489579228318897E-10</v>
      </c>
      <c r="E97" s="2">
        <v>9.3054862386438106</v>
      </c>
      <c r="F97" s="2">
        <v>496</v>
      </c>
      <c r="G97" s="2">
        <v>487</v>
      </c>
      <c r="H97" s="2">
        <v>28</v>
      </c>
      <c r="I97" s="2">
        <v>46934</v>
      </c>
      <c r="J97" s="2" t="s">
        <v>491</v>
      </c>
    </row>
    <row r="98" spans="1:10" x14ac:dyDescent="0.2">
      <c r="A98" s="1" t="s">
        <v>11</v>
      </c>
      <c r="B98" s="2" t="s">
        <v>492</v>
      </c>
      <c r="C98" s="2" t="s">
        <v>493</v>
      </c>
      <c r="D98" s="3">
        <v>5.2177661119205301E-10</v>
      </c>
      <c r="E98" s="2">
        <v>9.2825153921922698</v>
      </c>
      <c r="F98" s="2">
        <v>535</v>
      </c>
      <c r="G98" s="2">
        <v>487</v>
      </c>
      <c r="H98" s="2">
        <v>29</v>
      </c>
      <c r="I98" s="2">
        <v>46934</v>
      </c>
      <c r="J98" s="2" t="s">
        <v>494</v>
      </c>
    </row>
    <row r="99" spans="1:10" x14ac:dyDescent="0.2">
      <c r="A99" s="1" t="s">
        <v>11</v>
      </c>
      <c r="B99" s="2" t="s">
        <v>202</v>
      </c>
      <c r="C99" s="2" t="s">
        <v>203</v>
      </c>
      <c r="D99" s="3">
        <v>6.6237748469666295E-10</v>
      </c>
      <c r="E99" s="2">
        <v>9.1788944383581192</v>
      </c>
      <c r="F99" s="2">
        <v>883</v>
      </c>
      <c r="G99" s="2">
        <v>459</v>
      </c>
      <c r="H99" s="2">
        <v>36</v>
      </c>
      <c r="I99" s="2">
        <v>46934</v>
      </c>
      <c r="J99" s="2" t="s">
        <v>495</v>
      </c>
    </row>
    <row r="100" spans="1:10" x14ac:dyDescent="0.2">
      <c r="A100" s="1" t="s">
        <v>11</v>
      </c>
      <c r="B100" s="2" t="s">
        <v>496</v>
      </c>
      <c r="C100" s="2" t="s">
        <v>497</v>
      </c>
      <c r="D100" s="3">
        <v>7.1688598765755305E-10</v>
      </c>
      <c r="E100" s="2">
        <v>9.1445499083048194</v>
      </c>
      <c r="F100" s="2">
        <v>304</v>
      </c>
      <c r="G100" s="2">
        <v>425</v>
      </c>
      <c r="H100" s="2">
        <v>21</v>
      </c>
      <c r="I100" s="2">
        <v>46934</v>
      </c>
      <c r="J100" s="2" t="s">
        <v>498</v>
      </c>
    </row>
    <row r="101" spans="1:10" x14ac:dyDescent="0.2">
      <c r="A101" s="1" t="s">
        <v>11</v>
      </c>
      <c r="B101" s="1" t="s">
        <v>499</v>
      </c>
      <c r="C101" s="2" t="s">
        <v>500</v>
      </c>
      <c r="D101" s="3">
        <v>1.2902908254646201E-9</v>
      </c>
      <c r="E101" s="2">
        <v>8.8893123907400806</v>
      </c>
      <c r="F101" s="2">
        <v>40</v>
      </c>
      <c r="G101" s="2">
        <v>415</v>
      </c>
      <c r="H101" s="2">
        <v>10</v>
      </c>
      <c r="I101" s="2">
        <v>46934</v>
      </c>
      <c r="J101" s="2" t="s">
        <v>501</v>
      </c>
    </row>
    <row r="102" spans="1:10" x14ac:dyDescent="0.2">
      <c r="A102" s="1" t="s">
        <v>11</v>
      </c>
      <c r="B102" s="1" t="s">
        <v>19</v>
      </c>
      <c r="C102" s="2" t="s">
        <v>20</v>
      </c>
      <c r="D102" s="3">
        <v>1.3502848486012999E-9</v>
      </c>
      <c r="E102" s="2">
        <v>8.8695746054854308</v>
      </c>
      <c r="F102" s="2">
        <v>418</v>
      </c>
      <c r="G102" s="2">
        <v>433</v>
      </c>
      <c r="H102" s="2">
        <v>24</v>
      </c>
      <c r="I102" s="2">
        <v>46934</v>
      </c>
      <c r="J102" s="2" t="s">
        <v>502</v>
      </c>
    </row>
    <row r="103" spans="1:10" x14ac:dyDescent="0.2">
      <c r="A103" s="1" t="s">
        <v>11</v>
      </c>
      <c r="B103" s="1" t="s">
        <v>24</v>
      </c>
      <c r="C103" s="2" t="s">
        <v>25</v>
      </c>
      <c r="D103" s="3">
        <v>1.4203153087808099E-9</v>
      </c>
      <c r="E103" s="2">
        <v>8.8476152319109307</v>
      </c>
      <c r="F103" s="2">
        <v>419</v>
      </c>
      <c r="G103" s="2">
        <v>433</v>
      </c>
      <c r="H103" s="2">
        <v>24</v>
      </c>
      <c r="I103" s="2">
        <v>46934</v>
      </c>
      <c r="J103" s="2" t="s">
        <v>502</v>
      </c>
    </row>
    <row r="104" spans="1:10" x14ac:dyDescent="0.2">
      <c r="A104" s="1" t="s">
        <v>11</v>
      </c>
      <c r="B104" s="1" t="s">
        <v>28</v>
      </c>
      <c r="C104" s="2" t="s">
        <v>29</v>
      </c>
      <c r="D104" s="3">
        <v>1.4203153087808099E-9</v>
      </c>
      <c r="E104" s="2">
        <v>8.8476152319109307</v>
      </c>
      <c r="F104" s="2">
        <v>419</v>
      </c>
      <c r="G104" s="2">
        <v>433</v>
      </c>
      <c r="H104" s="2">
        <v>24</v>
      </c>
      <c r="I104" s="2">
        <v>46934</v>
      </c>
      <c r="J104" s="2" t="s">
        <v>502</v>
      </c>
    </row>
    <row r="105" spans="1:10" x14ac:dyDescent="0.2">
      <c r="A105" s="1" t="s">
        <v>11</v>
      </c>
      <c r="B105" s="1" t="s">
        <v>26</v>
      </c>
      <c r="C105" s="2" t="s">
        <v>27</v>
      </c>
      <c r="D105" s="3">
        <v>1.4203153087808099E-9</v>
      </c>
      <c r="E105" s="2">
        <v>8.8476152319109307</v>
      </c>
      <c r="F105" s="2">
        <v>419</v>
      </c>
      <c r="G105" s="2">
        <v>433</v>
      </c>
      <c r="H105" s="2">
        <v>24</v>
      </c>
      <c r="I105" s="2">
        <v>46934</v>
      </c>
      <c r="J105" s="2" t="s">
        <v>502</v>
      </c>
    </row>
    <row r="106" spans="1:10" x14ac:dyDescent="0.2">
      <c r="A106" s="1" t="s">
        <v>11</v>
      </c>
      <c r="B106" s="1" t="s">
        <v>22</v>
      </c>
      <c r="C106" s="2" t="s">
        <v>23</v>
      </c>
      <c r="D106" s="3">
        <v>1.4203153087808099E-9</v>
      </c>
      <c r="E106" s="2">
        <v>8.8476152319109307</v>
      </c>
      <c r="F106" s="2">
        <v>419</v>
      </c>
      <c r="G106" s="2">
        <v>433</v>
      </c>
      <c r="H106" s="2">
        <v>24</v>
      </c>
      <c r="I106" s="2">
        <v>46934</v>
      </c>
      <c r="J106" s="2" t="s">
        <v>502</v>
      </c>
    </row>
    <row r="107" spans="1:10" x14ac:dyDescent="0.2">
      <c r="A107" s="1" t="s">
        <v>11</v>
      </c>
      <c r="B107" s="1" t="s">
        <v>503</v>
      </c>
      <c r="C107" s="2" t="s">
        <v>504</v>
      </c>
      <c r="D107" s="3">
        <v>1.52103371619563E-9</v>
      </c>
      <c r="E107" s="2">
        <v>8.8178611589940594</v>
      </c>
      <c r="F107" s="2">
        <v>100</v>
      </c>
      <c r="G107" s="2">
        <v>477</v>
      </c>
      <c r="H107" s="2">
        <v>14</v>
      </c>
      <c r="I107" s="2">
        <v>46934</v>
      </c>
      <c r="J107" s="2" t="s">
        <v>505</v>
      </c>
    </row>
    <row r="108" spans="1:10" x14ac:dyDescent="0.2">
      <c r="A108" s="1" t="s">
        <v>11</v>
      </c>
      <c r="B108" s="1" t="s">
        <v>506</v>
      </c>
      <c r="C108" s="2" t="s">
        <v>507</v>
      </c>
      <c r="D108" s="3">
        <v>1.6185715825396299E-9</v>
      </c>
      <c r="E108" s="2">
        <v>8.7908680888381703</v>
      </c>
      <c r="F108" s="2">
        <v>375</v>
      </c>
      <c r="G108" s="2">
        <v>487</v>
      </c>
      <c r="H108" s="2">
        <v>24</v>
      </c>
      <c r="I108" s="2">
        <v>46934</v>
      </c>
      <c r="J108" s="2" t="s">
        <v>508</v>
      </c>
    </row>
    <row r="109" spans="1:10" x14ac:dyDescent="0.2">
      <c r="A109" s="1" t="s">
        <v>11</v>
      </c>
      <c r="B109" s="1" t="s">
        <v>30</v>
      </c>
      <c r="C109" s="2" t="s">
        <v>31</v>
      </c>
      <c r="D109" s="3">
        <v>1.73618899522566E-9</v>
      </c>
      <c r="E109" s="2">
        <v>8.7604030008668996</v>
      </c>
      <c r="F109" s="2">
        <v>423</v>
      </c>
      <c r="G109" s="2">
        <v>433</v>
      </c>
      <c r="H109" s="2">
        <v>24</v>
      </c>
      <c r="I109" s="2">
        <v>46934</v>
      </c>
      <c r="J109" s="2" t="s">
        <v>502</v>
      </c>
    </row>
    <row r="110" spans="1:10" x14ac:dyDescent="0.2">
      <c r="A110" s="1" t="s">
        <v>11</v>
      </c>
      <c r="B110" s="2" t="s">
        <v>509</v>
      </c>
      <c r="C110" s="2" t="s">
        <v>510</v>
      </c>
      <c r="D110" s="3">
        <v>2.95799377950088E-9</v>
      </c>
      <c r="E110" s="2">
        <v>8.5290027436357096</v>
      </c>
      <c r="F110" s="2">
        <v>206</v>
      </c>
      <c r="G110" s="2">
        <v>345</v>
      </c>
      <c r="H110" s="2">
        <v>16</v>
      </c>
      <c r="I110" s="2">
        <v>46934</v>
      </c>
      <c r="J110" s="2" t="s">
        <v>511</v>
      </c>
    </row>
    <row r="111" spans="1:10" x14ac:dyDescent="0.2">
      <c r="A111" s="1" t="s">
        <v>11</v>
      </c>
      <c r="B111" s="2" t="s">
        <v>512</v>
      </c>
      <c r="C111" s="2" t="s">
        <v>513</v>
      </c>
      <c r="D111" s="3">
        <v>3.3002803327742799E-9</v>
      </c>
      <c r="E111" s="2">
        <v>8.4814491686657192</v>
      </c>
      <c r="F111" s="2">
        <v>228</v>
      </c>
      <c r="G111" s="2">
        <v>425</v>
      </c>
      <c r="H111" s="2">
        <v>18</v>
      </c>
      <c r="I111" s="2">
        <v>46934</v>
      </c>
      <c r="J111" s="2" t="s">
        <v>514</v>
      </c>
    </row>
    <row r="112" spans="1:10" x14ac:dyDescent="0.2">
      <c r="A112" s="1" t="s">
        <v>11</v>
      </c>
      <c r="B112" s="2" t="s">
        <v>515</v>
      </c>
      <c r="C112" s="2" t="s">
        <v>516</v>
      </c>
      <c r="D112" s="3">
        <v>3.3755650970635798E-9</v>
      </c>
      <c r="E112" s="2">
        <v>8.4716535123165801</v>
      </c>
      <c r="F112" s="2">
        <v>232</v>
      </c>
      <c r="G112" s="2">
        <v>478</v>
      </c>
      <c r="H112" s="2">
        <v>19</v>
      </c>
      <c r="I112" s="2">
        <v>46934</v>
      </c>
      <c r="J112" s="2" t="s">
        <v>517</v>
      </c>
    </row>
    <row r="113" spans="1:10" x14ac:dyDescent="0.2">
      <c r="A113" s="1" t="s">
        <v>11</v>
      </c>
      <c r="B113" s="2" t="s">
        <v>518</v>
      </c>
      <c r="C113" s="2" t="s">
        <v>519</v>
      </c>
      <c r="D113" s="3">
        <v>4.0228943556480199E-9</v>
      </c>
      <c r="E113" s="2">
        <v>8.3954613721917308</v>
      </c>
      <c r="F113" s="2">
        <v>9</v>
      </c>
      <c r="G113" s="2">
        <v>301</v>
      </c>
      <c r="H113" s="2">
        <v>6</v>
      </c>
      <c r="I113" s="2">
        <v>46934</v>
      </c>
      <c r="J113" s="2" t="s">
        <v>520</v>
      </c>
    </row>
    <row r="114" spans="1:10" x14ac:dyDescent="0.2">
      <c r="A114" s="1" t="s">
        <v>11</v>
      </c>
      <c r="B114" s="2" t="s">
        <v>40</v>
      </c>
      <c r="C114" s="2" t="s">
        <v>41</v>
      </c>
      <c r="D114" s="3">
        <v>5.6107861894797303E-9</v>
      </c>
      <c r="E114" s="2">
        <v>8.2509762806635596</v>
      </c>
      <c r="F114" s="2">
        <v>768</v>
      </c>
      <c r="G114" s="2">
        <v>482</v>
      </c>
      <c r="H114" s="2">
        <v>33</v>
      </c>
      <c r="I114" s="2">
        <v>46934</v>
      </c>
      <c r="J114" s="2" t="s">
        <v>521</v>
      </c>
    </row>
    <row r="115" spans="1:10" x14ac:dyDescent="0.2">
      <c r="A115" s="1" t="s">
        <v>11</v>
      </c>
      <c r="B115" s="2" t="s">
        <v>522</v>
      </c>
      <c r="C115" s="2" t="s">
        <v>523</v>
      </c>
      <c r="D115" s="3">
        <v>5.6324456343700801E-9</v>
      </c>
      <c r="E115" s="2">
        <v>8.2493029914917493</v>
      </c>
      <c r="F115" s="2">
        <v>17</v>
      </c>
      <c r="G115" s="2">
        <v>301</v>
      </c>
      <c r="H115" s="2">
        <v>7</v>
      </c>
      <c r="I115" s="2">
        <v>46934</v>
      </c>
      <c r="J115" s="2" t="s">
        <v>524</v>
      </c>
    </row>
    <row r="116" spans="1:10" x14ac:dyDescent="0.2">
      <c r="A116" s="1" t="s">
        <v>11</v>
      </c>
      <c r="B116" s="2" t="s">
        <v>525</v>
      </c>
      <c r="C116" s="2" t="s">
        <v>526</v>
      </c>
      <c r="D116" s="3">
        <v>5.6324456343700801E-9</v>
      </c>
      <c r="E116" s="2">
        <v>8.2493029914917493</v>
      </c>
      <c r="F116" s="2">
        <v>17</v>
      </c>
      <c r="G116" s="2">
        <v>301</v>
      </c>
      <c r="H116" s="2">
        <v>7</v>
      </c>
      <c r="I116" s="2">
        <v>46934</v>
      </c>
      <c r="J116" s="2" t="s">
        <v>524</v>
      </c>
    </row>
    <row r="117" spans="1:10" x14ac:dyDescent="0.2">
      <c r="A117" s="1" t="s">
        <v>11</v>
      </c>
      <c r="B117" s="2" t="s">
        <v>527</v>
      </c>
      <c r="C117" s="2" t="s">
        <v>528</v>
      </c>
      <c r="D117" s="3">
        <v>8.5982223488480195E-9</v>
      </c>
      <c r="E117" s="2">
        <v>8.0655913282781899</v>
      </c>
      <c r="F117" s="2">
        <v>537</v>
      </c>
      <c r="G117" s="2">
        <v>436</v>
      </c>
      <c r="H117" s="2">
        <v>26</v>
      </c>
      <c r="I117" s="2">
        <v>46934</v>
      </c>
      <c r="J117" s="2" t="s">
        <v>529</v>
      </c>
    </row>
    <row r="118" spans="1:10" x14ac:dyDescent="0.2">
      <c r="A118" s="1" t="s">
        <v>11</v>
      </c>
      <c r="B118" s="2" t="s">
        <v>530</v>
      </c>
      <c r="C118" s="2" t="s">
        <v>531</v>
      </c>
      <c r="D118" s="3">
        <v>1.0748780050844801E-8</v>
      </c>
      <c r="E118" s="2">
        <v>7.9686408238647797</v>
      </c>
      <c r="F118" s="2">
        <v>1348</v>
      </c>
      <c r="G118" s="2">
        <v>457</v>
      </c>
      <c r="H118" s="2">
        <v>43</v>
      </c>
      <c r="I118" s="2">
        <v>46934</v>
      </c>
      <c r="J118" s="2" t="s">
        <v>532</v>
      </c>
    </row>
    <row r="119" spans="1:10" x14ac:dyDescent="0.2">
      <c r="A119" s="1" t="s">
        <v>11</v>
      </c>
      <c r="B119" s="2" t="s">
        <v>533</v>
      </c>
      <c r="C119" s="2" t="s">
        <v>534</v>
      </c>
      <c r="D119" s="3">
        <v>1.22437372906685E-8</v>
      </c>
      <c r="E119" s="2">
        <v>7.9120859974704096</v>
      </c>
      <c r="F119" s="2">
        <v>681</v>
      </c>
      <c r="G119" s="2">
        <v>436</v>
      </c>
      <c r="H119" s="2">
        <v>29</v>
      </c>
      <c r="I119" s="2">
        <v>46934</v>
      </c>
      <c r="J119" s="2" t="s">
        <v>535</v>
      </c>
    </row>
    <row r="120" spans="1:10" x14ac:dyDescent="0.2">
      <c r="A120" s="1" t="s">
        <v>11</v>
      </c>
      <c r="B120" s="1" t="s">
        <v>536</v>
      </c>
      <c r="C120" s="2" t="s">
        <v>537</v>
      </c>
      <c r="D120" s="3">
        <v>1.61241810489941E-8</v>
      </c>
      <c r="E120" s="2">
        <v>7.7925223340530003</v>
      </c>
      <c r="F120" s="2">
        <v>77</v>
      </c>
      <c r="G120" s="2">
        <v>478</v>
      </c>
      <c r="H120" s="2">
        <v>12</v>
      </c>
      <c r="I120" s="2">
        <v>46934</v>
      </c>
      <c r="J120" s="2" t="s">
        <v>538</v>
      </c>
    </row>
    <row r="121" spans="1:10" x14ac:dyDescent="0.2">
      <c r="A121" s="1" t="s">
        <v>11</v>
      </c>
      <c r="B121" s="2" t="s">
        <v>539</v>
      </c>
      <c r="C121" s="2" t="s">
        <v>540</v>
      </c>
      <c r="D121" s="3">
        <v>1.64581776301908E-8</v>
      </c>
      <c r="E121" s="2">
        <v>7.7836182547232502</v>
      </c>
      <c r="F121" s="2">
        <v>1311</v>
      </c>
      <c r="G121" s="2">
        <v>457</v>
      </c>
      <c r="H121" s="2">
        <v>42</v>
      </c>
      <c r="I121" s="2">
        <v>46934</v>
      </c>
      <c r="J121" s="2" t="s">
        <v>541</v>
      </c>
    </row>
    <row r="122" spans="1:10" x14ac:dyDescent="0.2">
      <c r="A122" s="1" t="s">
        <v>11</v>
      </c>
      <c r="B122" s="2" t="s">
        <v>542</v>
      </c>
      <c r="C122" s="2" t="s">
        <v>543</v>
      </c>
      <c r="D122" s="3">
        <v>1.9191252065137201E-8</v>
      </c>
      <c r="E122" s="2">
        <v>7.7168966903379204</v>
      </c>
      <c r="F122" s="2">
        <v>1584</v>
      </c>
      <c r="G122" s="2">
        <v>478</v>
      </c>
      <c r="H122" s="2">
        <v>48</v>
      </c>
      <c r="I122" s="2">
        <v>46934</v>
      </c>
      <c r="J122" s="2" t="s">
        <v>544</v>
      </c>
    </row>
    <row r="123" spans="1:10" x14ac:dyDescent="0.2">
      <c r="A123" s="1" t="s">
        <v>11</v>
      </c>
      <c r="B123" s="2" t="s">
        <v>545</v>
      </c>
      <c r="C123" s="2" t="s">
        <v>546</v>
      </c>
      <c r="D123" s="3">
        <v>2.1564282812262299E-8</v>
      </c>
      <c r="E123" s="2">
        <v>7.6662649811005199</v>
      </c>
      <c r="F123" s="2">
        <v>1378</v>
      </c>
      <c r="G123" s="2">
        <v>457</v>
      </c>
      <c r="H123" s="2">
        <v>43</v>
      </c>
      <c r="I123" s="2">
        <v>46934</v>
      </c>
      <c r="J123" s="2" t="s">
        <v>532</v>
      </c>
    </row>
    <row r="124" spans="1:10" x14ac:dyDescent="0.2">
      <c r="A124" s="1" t="s">
        <v>11</v>
      </c>
      <c r="B124" s="2" t="s">
        <v>547</v>
      </c>
      <c r="C124" s="2" t="s">
        <v>548</v>
      </c>
      <c r="D124" s="3">
        <v>2.2628143296920499E-8</v>
      </c>
      <c r="E124" s="2">
        <v>7.64535107967244</v>
      </c>
      <c r="F124" s="2">
        <v>262</v>
      </c>
      <c r="G124" s="2">
        <v>415</v>
      </c>
      <c r="H124" s="2">
        <v>18</v>
      </c>
      <c r="I124" s="2">
        <v>46934</v>
      </c>
      <c r="J124" s="2" t="s">
        <v>549</v>
      </c>
    </row>
    <row r="125" spans="1:10" x14ac:dyDescent="0.2">
      <c r="A125" s="1" t="s">
        <v>11</v>
      </c>
      <c r="B125" s="2" t="s">
        <v>550</v>
      </c>
      <c r="C125" s="2" t="s">
        <v>551</v>
      </c>
      <c r="D125" s="3">
        <v>2.2666865597683799E-8</v>
      </c>
      <c r="E125" s="2">
        <v>7.6446085305017801</v>
      </c>
      <c r="F125" s="2">
        <v>148</v>
      </c>
      <c r="G125" s="2">
        <v>389</v>
      </c>
      <c r="H125" s="2">
        <v>14</v>
      </c>
      <c r="I125" s="2">
        <v>46934</v>
      </c>
      <c r="J125" s="2" t="s">
        <v>552</v>
      </c>
    </row>
    <row r="126" spans="1:10" x14ac:dyDescent="0.2">
      <c r="A126" s="1" t="s">
        <v>11</v>
      </c>
      <c r="B126" s="2" t="s">
        <v>553</v>
      </c>
      <c r="C126" s="2" t="s">
        <v>554</v>
      </c>
      <c r="D126" s="3">
        <v>2.4117567776204501E-8</v>
      </c>
      <c r="E126" s="2">
        <v>7.6176664923293398</v>
      </c>
      <c r="F126" s="2">
        <v>138</v>
      </c>
      <c r="G126" s="2">
        <v>420</v>
      </c>
      <c r="H126" s="2">
        <v>14</v>
      </c>
      <c r="I126" s="2">
        <v>46934</v>
      </c>
      <c r="J126" s="2" t="s">
        <v>555</v>
      </c>
    </row>
    <row r="127" spans="1:10" x14ac:dyDescent="0.2">
      <c r="A127" s="1" t="s">
        <v>11</v>
      </c>
      <c r="B127" s="2" t="s">
        <v>556</v>
      </c>
      <c r="C127" s="2" t="s">
        <v>557</v>
      </c>
      <c r="D127" s="3">
        <v>2.9395446756250301E-8</v>
      </c>
      <c r="E127" s="2">
        <v>7.5317199349544097</v>
      </c>
      <c r="F127" s="2">
        <v>1604</v>
      </c>
      <c r="G127" s="2">
        <v>478</v>
      </c>
      <c r="H127" s="2">
        <v>48</v>
      </c>
      <c r="I127" s="2">
        <v>46934</v>
      </c>
      <c r="J127" s="2" t="s">
        <v>544</v>
      </c>
    </row>
    <row r="128" spans="1:10" x14ac:dyDescent="0.2">
      <c r="A128" s="1" t="s">
        <v>11</v>
      </c>
      <c r="B128" s="2" t="s">
        <v>558</v>
      </c>
      <c r="C128" s="2" t="s">
        <v>559</v>
      </c>
      <c r="D128" s="3">
        <v>3.1577252781365302E-8</v>
      </c>
      <c r="E128" s="2">
        <v>7.5006256562717404</v>
      </c>
      <c r="F128" s="2">
        <v>92</v>
      </c>
      <c r="G128" s="2">
        <v>420</v>
      </c>
      <c r="H128" s="2">
        <v>12</v>
      </c>
      <c r="I128" s="2">
        <v>46934</v>
      </c>
      <c r="J128" s="2" t="s">
        <v>560</v>
      </c>
    </row>
    <row r="129" spans="1:10" x14ac:dyDescent="0.2">
      <c r="A129" s="1" t="s">
        <v>11</v>
      </c>
      <c r="B129" s="1" t="s">
        <v>561</v>
      </c>
      <c r="C129" s="2" t="s">
        <v>562</v>
      </c>
      <c r="D129" s="3">
        <v>3.2386726607698497E-8</v>
      </c>
      <c r="E129" s="2">
        <v>7.4896329447979104</v>
      </c>
      <c r="F129" s="2">
        <v>1340</v>
      </c>
      <c r="G129" s="2">
        <v>457</v>
      </c>
      <c r="H129" s="2">
        <v>42</v>
      </c>
      <c r="I129" s="2">
        <v>46934</v>
      </c>
      <c r="J129" s="2" t="s">
        <v>541</v>
      </c>
    </row>
    <row r="130" spans="1:10" x14ac:dyDescent="0.2">
      <c r="A130" s="1" t="s">
        <v>11</v>
      </c>
      <c r="B130" s="1" t="s">
        <v>15</v>
      </c>
      <c r="C130" s="2" t="s">
        <v>16</v>
      </c>
      <c r="D130" s="3">
        <v>4.0151686169115998E-8</v>
      </c>
      <c r="E130" s="2">
        <v>7.3962962118157796</v>
      </c>
      <c r="F130" s="2">
        <v>298</v>
      </c>
      <c r="G130" s="2">
        <v>482</v>
      </c>
      <c r="H130" s="2">
        <v>20</v>
      </c>
      <c r="I130" s="2">
        <v>46934</v>
      </c>
      <c r="J130" s="2" t="s">
        <v>563</v>
      </c>
    </row>
    <row r="131" spans="1:10" x14ac:dyDescent="0.2">
      <c r="A131" s="1" t="s">
        <v>11</v>
      </c>
      <c r="B131" s="1" t="s">
        <v>17</v>
      </c>
      <c r="C131" s="2" t="s">
        <v>18</v>
      </c>
      <c r="D131" s="3">
        <v>4.52437368319568E-8</v>
      </c>
      <c r="E131" s="2">
        <v>7.3444415324274601</v>
      </c>
      <c r="F131" s="2">
        <v>300</v>
      </c>
      <c r="G131" s="2">
        <v>482</v>
      </c>
      <c r="H131" s="2">
        <v>20</v>
      </c>
      <c r="I131" s="2">
        <v>46934</v>
      </c>
      <c r="J131" s="2" t="s">
        <v>563</v>
      </c>
    </row>
    <row r="132" spans="1:10" x14ac:dyDescent="0.2">
      <c r="A132" s="1" t="s">
        <v>11</v>
      </c>
      <c r="B132" s="2" t="s">
        <v>564</v>
      </c>
      <c r="C132" s="2" t="s">
        <v>565</v>
      </c>
      <c r="D132" s="3">
        <v>4.8054254730208598E-8</v>
      </c>
      <c r="E132" s="2">
        <v>7.3182681538009202</v>
      </c>
      <c r="F132" s="2">
        <v>22</v>
      </c>
      <c r="G132" s="2">
        <v>301</v>
      </c>
      <c r="H132" s="2">
        <v>7</v>
      </c>
      <c r="I132" s="2">
        <v>46934</v>
      </c>
      <c r="J132" s="2" t="s">
        <v>524</v>
      </c>
    </row>
    <row r="133" spans="1:10" x14ac:dyDescent="0.2">
      <c r="A133" s="1" t="s">
        <v>11</v>
      </c>
      <c r="B133" s="2" t="s">
        <v>566</v>
      </c>
      <c r="C133" s="2" t="s">
        <v>567</v>
      </c>
      <c r="D133" s="3">
        <v>4.81370815525012E-8</v>
      </c>
      <c r="E133" s="2">
        <v>7.3175202436011997</v>
      </c>
      <c r="F133" s="2">
        <v>277</v>
      </c>
      <c r="G133" s="2">
        <v>262</v>
      </c>
      <c r="H133" s="2">
        <v>15</v>
      </c>
      <c r="I133" s="2">
        <v>46934</v>
      </c>
      <c r="J133" s="2" t="s">
        <v>568</v>
      </c>
    </row>
    <row r="134" spans="1:10" x14ac:dyDescent="0.2">
      <c r="A134" s="1" t="s">
        <v>11</v>
      </c>
      <c r="B134" s="2" t="s">
        <v>569</v>
      </c>
      <c r="C134" s="2" t="s">
        <v>570</v>
      </c>
      <c r="D134" s="3">
        <v>6.1131636379837497E-8</v>
      </c>
      <c r="E134" s="2">
        <v>7.2137339788017103</v>
      </c>
      <c r="F134" s="2">
        <v>1240</v>
      </c>
      <c r="G134" s="2">
        <v>463</v>
      </c>
      <c r="H134" s="2">
        <v>40</v>
      </c>
      <c r="I134" s="2">
        <v>46934</v>
      </c>
      <c r="J134" s="2" t="s">
        <v>571</v>
      </c>
    </row>
    <row r="135" spans="1:10" x14ac:dyDescent="0.2">
      <c r="A135" s="1" t="s">
        <v>11</v>
      </c>
      <c r="B135" s="2" t="s">
        <v>572</v>
      </c>
      <c r="C135" s="2" t="s">
        <v>573</v>
      </c>
      <c r="D135" s="3">
        <v>8.3998123527963595E-8</v>
      </c>
      <c r="E135" s="2">
        <v>7.0757304157304199</v>
      </c>
      <c r="F135" s="2">
        <v>474</v>
      </c>
      <c r="G135" s="2">
        <v>466</v>
      </c>
      <c r="H135" s="2">
        <v>24</v>
      </c>
      <c r="I135" s="2">
        <v>46934</v>
      </c>
      <c r="J135" s="2" t="s">
        <v>574</v>
      </c>
    </row>
    <row r="136" spans="1:10" x14ac:dyDescent="0.2">
      <c r="A136" s="1" t="s">
        <v>11</v>
      </c>
      <c r="B136" s="2" t="s">
        <v>575</v>
      </c>
      <c r="C136" s="2" t="s">
        <v>576</v>
      </c>
      <c r="D136" s="3">
        <v>8.7083585789819701E-8</v>
      </c>
      <c r="E136" s="2">
        <v>7.06006369657318</v>
      </c>
      <c r="F136" s="2">
        <v>1255</v>
      </c>
      <c r="G136" s="2">
        <v>463</v>
      </c>
      <c r="H136" s="2">
        <v>40</v>
      </c>
      <c r="I136" s="2">
        <v>46934</v>
      </c>
      <c r="J136" s="2" t="s">
        <v>571</v>
      </c>
    </row>
    <row r="137" spans="1:10" x14ac:dyDescent="0.2">
      <c r="A137" s="1" t="s">
        <v>11</v>
      </c>
      <c r="B137" s="2" t="s">
        <v>577</v>
      </c>
      <c r="C137" s="2" t="s">
        <v>578</v>
      </c>
      <c r="D137" s="3">
        <v>9.0685919569640304E-8</v>
      </c>
      <c r="E137" s="2">
        <v>7.04246013882649</v>
      </c>
      <c r="F137" s="2">
        <v>292</v>
      </c>
      <c r="G137" s="2">
        <v>354</v>
      </c>
      <c r="H137" s="2">
        <v>17</v>
      </c>
      <c r="I137" s="2">
        <v>46934</v>
      </c>
      <c r="J137" s="2" t="s">
        <v>579</v>
      </c>
    </row>
    <row r="138" spans="1:10" x14ac:dyDescent="0.2">
      <c r="A138" s="1" t="s">
        <v>11</v>
      </c>
      <c r="B138" s="1" t="s">
        <v>580</v>
      </c>
      <c r="C138" s="2" t="s">
        <v>581</v>
      </c>
      <c r="D138" s="3">
        <v>9.4948665225100595E-8</v>
      </c>
      <c r="E138" s="2">
        <v>7.0225111361344199</v>
      </c>
      <c r="F138" s="2">
        <v>178</v>
      </c>
      <c r="G138" s="2">
        <v>430</v>
      </c>
      <c r="H138" s="2">
        <v>15</v>
      </c>
      <c r="I138" s="2">
        <v>46934</v>
      </c>
      <c r="J138" s="2" t="s">
        <v>582</v>
      </c>
    </row>
    <row r="139" spans="1:10" x14ac:dyDescent="0.2">
      <c r="A139" s="1" t="s">
        <v>11</v>
      </c>
      <c r="B139" s="2" t="s">
        <v>583</v>
      </c>
      <c r="C139" s="2" t="s">
        <v>584</v>
      </c>
      <c r="D139" s="3">
        <v>9.8238854924492003E-8</v>
      </c>
      <c r="E139" s="2">
        <v>7.0077167083249803</v>
      </c>
      <c r="F139" s="2">
        <v>286</v>
      </c>
      <c r="G139" s="2">
        <v>471</v>
      </c>
      <c r="H139" s="2">
        <v>19</v>
      </c>
      <c r="I139" s="2">
        <v>46934</v>
      </c>
      <c r="J139" s="2" t="s">
        <v>585</v>
      </c>
    </row>
    <row r="140" spans="1:10" x14ac:dyDescent="0.2">
      <c r="A140" s="1" t="s">
        <v>11</v>
      </c>
      <c r="B140" s="2" t="s">
        <v>586</v>
      </c>
      <c r="C140" s="2" t="s">
        <v>587</v>
      </c>
      <c r="D140" s="3">
        <v>1.16539724498774E-7</v>
      </c>
      <c r="E140" s="2">
        <v>6.9335260129217202</v>
      </c>
      <c r="F140" s="2">
        <v>3959</v>
      </c>
      <c r="G140" s="2">
        <v>490</v>
      </c>
      <c r="H140" s="2">
        <v>85</v>
      </c>
      <c r="I140" s="2">
        <v>46934</v>
      </c>
      <c r="J140" s="2" t="s">
        <v>588</v>
      </c>
    </row>
    <row r="141" spans="1:10" x14ac:dyDescent="0.2">
      <c r="A141" s="1" t="s">
        <v>11</v>
      </c>
      <c r="B141" s="2" t="s">
        <v>589</v>
      </c>
      <c r="C141" s="2" t="s">
        <v>590</v>
      </c>
      <c r="D141" s="3">
        <v>1.1920852590865701E-7</v>
      </c>
      <c r="E141" s="2">
        <v>6.92369268232508</v>
      </c>
      <c r="F141" s="2">
        <v>1121</v>
      </c>
      <c r="G141" s="2">
        <v>457</v>
      </c>
      <c r="H141" s="2">
        <v>37</v>
      </c>
      <c r="I141" s="2">
        <v>46934</v>
      </c>
      <c r="J141" s="2" t="s">
        <v>591</v>
      </c>
    </row>
    <row r="142" spans="1:10" x14ac:dyDescent="0.2">
      <c r="A142" s="1" t="s">
        <v>11</v>
      </c>
      <c r="B142" s="2" t="s">
        <v>592</v>
      </c>
      <c r="C142" s="2" t="s">
        <v>593</v>
      </c>
      <c r="D142" s="3">
        <v>1.20236385345132E-7</v>
      </c>
      <c r="E142" s="2">
        <v>6.9199640883780598</v>
      </c>
      <c r="F142" s="2">
        <v>181</v>
      </c>
      <c r="G142" s="2">
        <v>430</v>
      </c>
      <c r="H142" s="2">
        <v>15</v>
      </c>
      <c r="I142" s="2">
        <v>46934</v>
      </c>
      <c r="J142" s="2" t="s">
        <v>582</v>
      </c>
    </row>
    <row r="143" spans="1:10" x14ac:dyDescent="0.2">
      <c r="A143" s="1" t="s">
        <v>11</v>
      </c>
      <c r="B143" s="2" t="s">
        <v>594</v>
      </c>
      <c r="C143" s="2" t="s">
        <v>595</v>
      </c>
      <c r="D143" s="3">
        <v>1.20851647074263E-7</v>
      </c>
      <c r="E143" s="2">
        <v>6.91774742626263</v>
      </c>
      <c r="F143" s="2">
        <v>113</v>
      </c>
      <c r="G143" s="2">
        <v>478</v>
      </c>
      <c r="H143" s="2">
        <v>13</v>
      </c>
      <c r="I143" s="2">
        <v>46934</v>
      </c>
      <c r="J143" s="2" t="s">
        <v>596</v>
      </c>
    </row>
    <row r="144" spans="1:10" x14ac:dyDescent="0.2">
      <c r="A144" s="1" t="s">
        <v>11</v>
      </c>
      <c r="B144" s="1" t="s">
        <v>12</v>
      </c>
      <c r="C144" s="2" t="s">
        <v>13</v>
      </c>
      <c r="D144" s="3">
        <v>1.21026086498039E-7</v>
      </c>
      <c r="E144" s="2">
        <v>6.9171210098398497</v>
      </c>
      <c r="F144" s="2">
        <v>283</v>
      </c>
      <c r="G144" s="2">
        <v>482</v>
      </c>
      <c r="H144" s="2">
        <v>19</v>
      </c>
      <c r="I144" s="2">
        <v>46934</v>
      </c>
      <c r="J144" s="2" t="s">
        <v>597</v>
      </c>
    </row>
    <row r="145" spans="1:10" x14ac:dyDescent="0.2">
      <c r="A145" s="1" t="s">
        <v>11</v>
      </c>
      <c r="B145" s="2" t="s">
        <v>598</v>
      </c>
      <c r="C145" s="2" t="s">
        <v>599</v>
      </c>
      <c r="D145" s="3">
        <v>1.3480567028843099E-7</v>
      </c>
      <c r="E145" s="2">
        <v>6.8702918398245503</v>
      </c>
      <c r="F145" s="2">
        <v>1126</v>
      </c>
      <c r="G145" s="2">
        <v>457</v>
      </c>
      <c r="H145" s="2">
        <v>37</v>
      </c>
      <c r="I145" s="2">
        <v>46934</v>
      </c>
      <c r="J145" s="2" t="s">
        <v>591</v>
      </c>
    </row>
    <row r="146" spans="1:10" x14ac:dyDescent="0.2">
      <c r="A146" s="1" t="s">
        <v>11</v>
      </c>
      <c r="B146" s="2" t="s">
        <v>600</v>
      </c>
      <c r="C146" s="2" t="s">
        <v>601</v>
      </c>
      <c r="D146" s="3">
        <v>1.46463698731263E-7</v>
      </c>
      <c r="E146" s="2">
        <v>6.8342700025746002</v>
      </c>
      <c r="F146" s="2">
        <v>789</v>
      </c>
      <c r="G146" s="2">
        <v>474</v>
      </c>
      <c r="H146" s="2">
        <v>31</v>
      </c>
      <c r="I146" s="2">
        <v>46934</v>
      </c>
      <c r="J146" s="2" t="s">
        <v>602</v>
      </c>
    </row>
    <row r="147" spans="1:10" x14ac:dyDescent="0.2">
      <c r="A147" s="1" t="s">
        <v>11</v>
      </c>
      <c r="B147" s="1" t="s">
        <v>603</v>
      </c>
      <c r="C147" s="2" t="s">
        <v>604</v>
      </c>
      <c r="D147" s="3">
        <v>1.56978115379293E-7</v>
      </c>
      <c r="E147" s="2">
        <v>6.8041608891990002</v>
      </c>
      <c r="F147" s="2">
        <v>200</v>
      </c>
      <c r="G147" s="2">
        <v>465</v>
      </c>
      <c r="H147" s="2">
        <v>16</v>
      </c>
      <c r="I147" s="2">
        <v>46934</v>
      </c>
      <c r="J147" s="2" t="s">
        <v>605</v>
      </c>
    </row>
    <row r="148" spans="1:10" x14ac:dyDescent="0.2">
      <c r="A148" s="1" t="s">
        <v>11</v>
      </c>
      <c r="B148" s="2" t="s">
        <v>606</v>
      </c>
      <c r="C148" s="2" t="s">
        <v>607</v>
      </c>
      <c r="D148" s="3">
        <v>2.4440146859355201E-7</v>
      </c>
      <c r="E148" s="2">
        <v>6.6118961887725298</v>
      </c>
      <c r="F148" s="2">
        <v>160</v>
      </c>
      <c r="G148" s="2">
        <v>354</v>
      </c>
      <c r="H148" s="2">
        <v>13</v>
      </c>
      <c r="I148" s="2">
        <v>46934</v>
      </c>
      <c r="J148" s="2" t="s">
        <v>608</v>
      </c>
    </row>
    <row r="149" spans="1:10" x14ac:dyDescent="0.2">
      <c r="A149" s="1" t="s">
        <v>11</v>
      </c>
      <c r="B149" s="2" t="s">
        <v>609</v>
      </c>
      <c r="C149" s="2" t="s">
        <v>610</v>
      </c>
      <c r="D149" s="3">
        <v>2.9905135309272301E-7</v>
      </c>
      <c r="E149" s="2">
        <v>6.5242542282314</v>
      </c>
      <c r="F149" s="2">
        <v>15</v>
      </c>
      <c r="G149" s="2">
        <v>314</v>
      </c>
      <c r="H149" s="2">
        <v>6</v>
      </c>
      <c r="I149" s="2">
        <v>46934</v>
      </c>
      <c r="J149" s="2" t="s">
        <v>611</v>
      </c>
    </row>
    <row r="150" spans="1:10" x14ac:dyDescent="0.2">
      <c r="A150" s="1" t="s">
        <v>11</v>
      </c>
      <c r="B150" s="2" t="s">
        <v>612</v>
      </c>
      <c r="C150" s="2" t="s">
        <v>613</v>
      </c>
      <c r="D150" s="3">
        <v>3.2256679463880999E-7</v>
      </c>
      <c r="E150" s="2">
        <v>6.4913803413716096</v>
      </c>
      <c r="F150" s="2">
        <v>3430</v>
      </c>
      <c r="G150" s="2">
        <v>490</v>
      </c>
      <c r="H150" s="2">
        <v>76</v>
      </c>
      <c r="I150" s="2">
        <v>46934</v>
      </c>
      <c r="J150" s="2" t="s">
        <v>614</v>
      </c>
    </row>
    <row r="151" spans="1:10" x14ac:dyDescent="0.2">
      <c r="A151" s="1" t="s">
        <v>11</v>
      </c>
      <c r="B151" s="1" t="s">
        <v>615</v>
      </c>
      <c r="C151" s="2" t="s">
        <v>616</v>
      </c>
      <c r="D151" s="3">
        <v>3.2396303074129801E-7</v>
      </c>
      <c r="E151" s="2">
        <v>6.4895045467721397</v>
      </c>
      <c r="F151" s="2">
        <v>114</v>
      </c>
      <c r="G151" s="2">
        <v>412</v>
      </c>
      <c r="H151" s="2">
        <v>12</v>
      </c>
      <c r="I151" s="2">
        <v>46934</v>
      </c>
      <c r="J151" s="2" t="s">
        <v>617</v>
      </c>
    </row>
    <row r="152" spans="1:10" x14ac:dyDescent="0.2">
      <c r="A152" s="1" t="s">
        <v>11</v>
      </c>
      <c r="B152" s="2" t="s">
        <v>618</v>
      </c>
      <c r="C152" s="2" t="s">
        <v>619</v>
      </c>
      <c r="D152" s="3">
        <v>3.7655478152474199E-7</v>
      </c>
      <c r="E152" s="2">
        <v>6.4241718333192397</v>
      </c>
      <c r="F152" s="2">
        <v>242</v>
      </c>
      <c r="G152" s="2">
        <v>407</v>
      </c>
      <c r="H152" s="2">
        <v>16</v>
      </c>
      <c r="I152" s="2">
        <v>46934</v>
      </c>
      <c r="J152" s="2" t="s">
        <v>620</v>
      </c>
    </row>
    <row r="153" spans="1:10" x14ac:dyDescent="0.2">
      <c r="A153" s="1" t="s">
        <v>11</v>
      </c>
      <c r="B153" s="2" t="s">
        <v>621</v>
      </c>
      <c r="C153" s="2" t="s">
        <v>622</v>
      </c>
      <c r="D153" s="3">
        <v>3.8445313124424699E-7</v>
      </c>
      <c r="E153" s="2">
        <v>6.4151565975600198</v>
      </c>
      <c r="F153" s="2">
        <v>175</v>
      </c>
      <c r="G153" s="2">
        <v>407</v>
      </c>
      <c r="H153" s="2">
        <v>14</v>
      </c>
      <c r="I153" s="2">
        <v>46934</v>
      </c>
      <c r="J153" s="2" t="s">
        <v>623</v>
      </c>
    </row>
    <row r="154" spans="1:10" x14ac:dyDescent="0.2">
      <c r="A154" s="1" t="s">
        <v>11</v>
      </c>
      <c r="B154" s="2" t="s">
        <v>624</v>
      </c>
      <c r="C154" s="2" t="s">
        <v>625</v>
      </c>
      <c r="D154" s="3">
        <v>4.7856255303815498E-7</v>
      </c>
      <c r="E154" s="2">
        <v>6.3200612874299704</v>
      </c>
      <c r="F154" s="2">
        <v>148</v>
      </c>
      <c r="G154" s="2">
        <v>255</v>
      </c>
      <c r="H154" s="2">
        <v>11</v>
      </c>
      <c r="I154" s="2">
        <v>46934</v>
      </c>
      <c r="J154" s="2" t="s">
        <v>626</v>
      </c>
    </row>
    <row r="155" spans="1:10" x14ac:dyDescent="0.2">
      <c r="A155" s="1" t="s">
        <v>11</v>
      </c>
      <c r="B155" s="2" t="s">
        <v>627</v>
      </c>
      <c r="C155" s="2" t="s">
        <v>628</v>
      </c>
      <c r="D155" s="3">
        <v>8.1357111659020501E-7</v>
      </c>
      <c r="E155" s="2">
        <v>6.0896044781386003</v>
      </c>
      <c r="F155" s="2">
        <v>44</v>
      </c>
      <c r="G155" s="2">
        <v>345</v>
      </c>
      <c r="H155" s="2">
        <v>8</v>
      </c>
      <c r="I155" s="2">
        <v>46934</v>
      </c>
      <c r="J155" s="2" t="s">
        <v>629</v>
      </c>
    </row>
    <row r="156" spans="1:10" x14ac:dyDescent="0.2">
      <c r="A156" s="1" t="s">
        <v>11</v>
      </c>
      <c r="B156" s="2" t="s">
        <v>630</v>
      </c>
      <c r="C156" s="2" t="s">
        <v>631</v>
      </c>
      <c r="D156" s="3">
        <v>9.1170248055604398E-7</v>
      </c>
      <c r="E156" s="2">
        <v>6.0401468635722999</v>
      </c>
      <c r="F156" s="2">
        <v>4</v>
      </c>
      <c r="G156" s="2">
        <v>280</v>
      </c>
      <c r="H156" s="2">
        <v>4</v>
      </c>
      <c r="I156" s="2">
        <v>46934</v>
      </c>
      <c r="J156" s="2" t="s">
        <v>632</v>
      </c>
    </row>
    <row r="157" spans="1:10" x14ac:dyDescent="0.2">
      <c r="A157" s="1" t="s">
        <v>11</v>
      </c>
      <c r="B157" s="2" t="s">
        <v>633</v>
      </c>
      <c r="C157" s="2" t="s">
        <v>634</v>
      </c>
      <c r="D157" s="3">
        <v>9.1170248055604398E-7</v>
      </c>
      <c r="E157" s="2">
        <v>6.0401468635722999</v>
      </c>
      <c r="F157" s="2">
        <v>4</v>
      </c>
      <c r="G157" s="2">
        <v>280</v>
      </c>
      <c r="H157" s="2">
        <v>4</v>
      </c>
      <c r="I157" s="2">
        <v>46934</v>
      </c>
      <c r="J157" s="2" t="s">
        <v>632</v>
      </c>
    </row>
    <row r="158" spans="1:10" x14ac:dyDescent="0.2">
      <c r="A158" s="1" t="s">
        <v>11</v>
      </c>
      <c r="B158" s="2" t="s">
        <v>635</v>
      </c>
      <c r="C158" s="2" t="s">
        <v>636</v>
      </c>
      <c r="D158" s="2">
        <v>1.1527311329163701E-6</v>
      </c>
      <c r="E158" s="2">
        <v>5.9382719772736996</v>
      </c>
      <c r="F158" s="2">
        <v>3061</v>
      </c>
      <c r="G158" s="2">
        <v>490</v>
      </c>
      <c r="H158" s="2">
        <v>69</v>
      </c>
      <c r="I158" s="2">
        <v>46934</v>
      </c>
      <c r="J158" s="2" t="s">
        <v>637</v>
      </c>
    </row>
    <row r="159" spans="1:10" x14ac:dyDescent="0.2">
      <c r="A159" s="1" t="s">
        <v>11</v>
      </c>
      <c r="B159" s="2" t="s">
        <v>638</v>
      </c>
      <c r="C159" s="2" t="s">
        <v>639</v>
      </c>
      <c r="D159" s="2">
        <v>1.21046630245238E-6</v>
      </c>
      <c r="E159" s="2">
        <v>5.9170472961542497</v>
      </c>
      <c r="F159" s="2">
        <v>543</v>
      </c>
      <c r="G159" s="2">
        <v>465</v>
      </c>
      <c r="H159" s="2">
        <v>24</v>
      </c>
      <c r="I159" s="2">
        <v>46934</v>
      </c>
      <c r="J159" s="2" t="s">
        <v>640</v>
      </c>
    </row>
    <row r="160" spans="1:10" x14ac:dyDescent="0.2">
      <c r="A160" s="1" t="s">
        <v>11</v>
      </c>
      <c r="B160" s="2" t="s">
        <v>641</v>
      </c>
      <c r="C160" s="2" t="s">
        <v>642</v>
      </c>
      <c r="D160" s="2">
        <v>1.6614865573217399E-6</v>
      </c>
      <c r="E160" s="2">
        <v>5.7795031681406801</v>
      </c>
      <c r="F160" s="2">
        <v>179</v>
      </c>
      <c r="G160" s="2">
        <v>370</v>
      </c>
      <c r="H160" s="2">
        <v>13</v>
      </c>
      <c r="I160" s="2">
        <v>46934</v>
      </c>
      <c r="J160" s="2" t="s">
        <v>643</v>
      </c>
    </row>
    <row r="161" spans="1:10" x14ac:dyDescent="0.2">
      <c r="A161" s="1" t="s">
        <v>11</v>
      </c>
      <c r="B161" s="2" t="s">
        <v>644</v>
      </c>
      <c r="C161" s="2" t="s">
        <v>645</v>
      </c>
      <c r="D161" s="2">
        <v>1.9527310901006901E-6</v>
      </c>
      <c r="E161" s="2">
        <v>5.7093575591321697</v>
      </c>
      <c r="F161" s="2">
        <v>415</v>
      </c>
      <c r="G161" s="2">
        <v>478</v>
      </c>
      <c r="H161" s="2">
        <v>21</v>
      </c>
      <c r="I161" s="2">
        <v>46934</v>
      </c>
      <c r="J161" s="2" t="s">
        <v>646</v>
      </c>
    </row>
    <row r="162" spans="1:10" x14ac:dyDescent="0.2">
      <c r="A162" s="1" t="s">
        <v>11</v>
      </c>
      <c r="B162" s="2" t="s">
        <v>647</v>
      </c>
      <c r="C162" s="2" t="s">
        <v>648</v>
      </c>
      <c r="D162" s="2">
        <v>1.9932498668270498E-6</v>
      </c>
      <c r="E162" s="2">
        <v>5.7004382562506697</v>
      </c>
      <c r="F162" s="2">
        <v>309</v>
      </c>
      <c r="G162" s="2">
        <v>465</v>
      </c>
      <c r="H162" s="2">
        <v>18</v>
      </c>
      <c r="I162" s="2">
        <v>46934</v>
      </c>
      <c r="J162" s="2" t="s">
        <v>649</v>
      </c>
    </row>
    <row r="163" spans="1:10" x14ac:dyDescent="0.2">
      <c r="A163" s="1" t="s">
        <v>11</v>
      </c>
      <c r="B163" s="2" t="s">
        <v>650</v>
      </c>
      <c r="C163" s="2" t="s">
        <v>651</v>
      </c>
      <c r="D163" s="2">
        <v>2.1163983598360599E-6</v>
      </c>
      <c r="E163" s="2">
        <v>5.6744025837088801</v>
      </c>
      <c r="F163" s="2">
        <v>239</v>
      </c>
      <c r="G163" s="2">
        <v>465</v>
      </c>
      <c r="H163" s="2">
        <v>16</v>
      </c>
      <c r="I163" s="2">
        <v>46934</v>
      </c>
      <c r="J163" s="2" t="s">
        <v>605</v>
      </c>
    </row>
    <row r="164" spans="1:10" x14ac:dyDescent="0.2">
      <c r="A164" s="1" t="s">
        <v>11</v>
      </c>
      <c r="B164" s="2" t="s">
        <v>652</v>
      </c>
      <c r="C164" s="2" t="s">
        <v>653</v>
      </c>
      <c r="D164" s="2">
        <v>2.5358217482161501E-6</v>
      </c>
      <c r="E164" s="2">
        <v>5.5958812777961802</v>
      </c>
      <c r="F164" s="2">
        <v>564</v>
      </c>
      <c r="G164" s="2">
        <v>465</v>
      </c>
      <c r="H164" s="2">
        <v>24</v>
      </c>
      <c r="I164" s="2">
        <v>46934</v>
      </c>
      <c r="J164" s="2" t="s">
        <v>654</v>
      </c>
    </row>
    <row r="165" spans="1:10" x14ac:dyDescent="0.2">
      <c r="A165" s="1" t="s">
        <v>11</v>
      </c>
      <c r="B165" s="2" t="s">
        <v>655</v>
      </c>
      <c r="C165" s="2" t="s">
        <v>656</v>
      </c>
      <c r="D165" s="2">
        <v>2.7229079869075202E-6</v>
      </c>
      <c r="E165" s="2">
        <v>5.5649670341846402</v>
      </c>
      <c r="F165" s="2">
        <v>131</v>
      </c>
      <c r="G165" s="2">
        <v>341</v>
      </c>
      <c r="H165" s="2">
        <v>11</v>
      </c>
      <c r="I165" s="2">
        <v>46934</v>
      </c>
      <c r="J165" s="2" t="s">
        <v>657</v>
      </c>
    </row>
    <row r="166" spans="1:10" x14ac:dyDescent="0.2">
      <c r="A166" s="1" t="s">
        <v>11</v>
      </c>
      <c r="B166" s="2" t="s">
        <v>658</v>
      </c>
      <c r="C166" s="2" t="s">
        <v>659</v>
      </c>
      <c r="D166" s="2">
        <v>2.8329371504360999E-6</v>
      </c>
      <c r="E166" s="2">
        <v>5.5477630603265702</v>
      </c>
      <c r="F166" s="2">
        <v>130</v>
      </c>
      <c r="G166" s="2">
        <v>345</v>
      </c>
      <c r="H166" s="2">
        <v>11</v>
      </c>
      <c r="I166" s="2">
        <v>46934</v>
      </c>
      <c r="J166" s="2" t="s">
        <v>660</v>
      </c>
    </row>
    <row r="167" spans="1:10" x14ac:dyDescent="0.2">
      <c r="A167" s="1" t="s">
        <v>11</v>
      </c>
      <c r="B167" s="2" t="s">
        <v>661</v>
      </c>
      <c r="C167" s="2" t="s">
        <v>662</v>
      </c>
      <c r="D167" s="2">
        <v>2.85644412918125E-6</v>
      </c>
      <c r="E167" s="2">
        <v>5.5441742661336599</v>
      </c>
      <c r="F167" s="2">
        <v>61</v>
      </c>
      <c r="G167" s="2">
        <v>420</v>
      </c>
      <c r="H167" s="2">
        <v>9</v>
      </c>
      <c r="I167" s="2">
        <v>46934</v>
      </c>
      <c r="J167" s="2" t="s">
        <v>663</v>
      </c>
    </row>
    <row r="168" spans="1:10" x14ac:dyDescent="0.2">
      <c r="A168" s="1" t="s">
        <v>11</v>
      </c>
      <c r="B168" s="2" t="s">
        <v>664</v>
      </c>
      <c r="C168" s="2" t="s">
        <v>665</v>
      </c>
      <c r="D168" s="2">
        <v>2.9701959310018001E-6</v>
      </c>
      <c r="E168" s="2">
        <v>5.5272149012059204</v>
      </c>
      <c r="F168" s="2">
        <v>70</v>
      </c>
      <c r="G168" s="2">
        <v>365</v>
      </c>
      <c r="H168" s="2">
        <v>9</v>
      </c>
      <c r="I168" s="2">
        <v>46934</v>
      </c>
      <c r="J168" s="2" t="s">
        <v>666</v>
      </c>
    </row>
    <row r="169" spans="1:10" x14ac:dyDescent="0.2">
      <c r="A169" s="1" t="s">
        <v>11</v>
      </c>
      <c r="B169" s="1" t="s">
        <v>667</v>
      </c>
      <c r="C169" s="2" t="s">
        <v>668</v>
      </c>
      <c r="D169" s="2">
        <v>3.16606610747103E-6</v>
      </c>
      <c r="E169" s="2">
        <v>5.4994800213087398</v>
      </c>
      <c r="F169" s="2">
        <v>6</v>
      </c>
      <c r="G169" s="2">
        <v>195</v>
      </c>
      <c r="H169" s="2">
        <v>4</v>
      </c>
      <c r="I169" s="2">
        <v>46934</v>
      </c>
      <c r="J169" s="2" t="s">
        <v>669</v>
      </c>
    </row>
    <row r="170" spans="1:10" x14ac:dyDescent="0.2">
      <c r="A170" s="1" t="s">
        <v>11</v>
      </c>
      <c r="B170" s="1" t="s">
        <v>670</v>
      </c>
      <c r="C170" s="2" t="s">
        <v>671</v>
      </c>
      <c r="D170" s="2">
        <v>3.2018338389459801E-6</v>
      </c>
      <c r="E170" s="2">
        <v>5.4946012098000097</v>
      </c>
      <c r="F170" s="2">
        <v>151</v>
      </c>
      <c r="G170" s="2">
        <v>465</v>
      </c>
      <c r="H170" s="2">
        <v>13</v>
      </c>
      <c r="I170" s="2">
        <v>46934</v>
      </c>
      <c r="J170" s="2" t="s">
        <v>672</v>
      </c>
    </row>
    <row r="171" spans="1:10" x14ac:dyDescent="0.2">
      <c r="A171" s="1" t="s">
        <v>11</v>
      </c>
      <c r="B171" s="2" t="s">
        <v>673</v>
      </c>
      <c r="C171" s="2" t="s">
        <v>674</v>
      </c>
      <c r="D171" s="2">
        <v>3.7412742352510901E-6</v>
      </c>
      <c r="E171" s="2">
        <v>5.4269804568669597</v>
      </c>
      <c r="F171" s="2">
        <v>356</v>
      </c>
      <c r="G171" s="2">
        <v>471</v>
      </c>
      <c r="H171" s="2">
        <v>19</v>
      </c>
      <c r="I171" s="2">
        <v>46934</v>
      </c>
      <c r="J171" s="2" t="s">
        <v>585</v>
      </c>
    </row>
    <row r="172" spans="1:10" x14ac:dyDescent="0.2">
      <c r="A172" s="1" t="s">
        <v>11</v>
      </c>
      <c r="B172" s="2" t="s">
        <v>675</v>
      </c>
      <c r="C172" s="2" t="s">
        <v>676</v>
      </c>
      <c r="D172" s="2">
        <v>4.3293504023833602E-6</v>
      </c>
      <c r="E172" s="2">
        <v>5.3635772624975404</v>
      </c>
      <c r="F172" s="2">
        <v>163</v>
      </c>
      <c r="G172" s="2">
        <v>219</v>
      </c>
      <c r="H172" s="2">
        <v>10</v>
      </c>
      <c r="I172" s="2">
        <v>46934</v>
      </c>
      <c r="J172" s="2" t="s">
        <v>677</v>
      </c>
    </row>
    <row r="173" spans="1:10" x14ac:dyDescent="0.2">
      <c r="A173" s="1" t="s">
        <v>11</v>
      </c>
      <c r="B173" s="2" t="s">
        <v>678</v>
      </c>
      <c r="C173" s="2" t="s">
        <v>679</v>
      </c>
      <c r="D173" s="2">
        <v>4.3293504023833602E-6</v>
      </c>
      <c r="E173" s="2">
        <v>5.3635772624975404</v>
      </c>
      <c r="F173" s="2">
        <v>163</v>
      </c>
      <c r="G173" s="2">
        <v>219</v>
      </c>
      <c r="H173" s="2">
        <v>10</v>
      </c>
      <c r="I173" s="2">
        <v>46934</v>
      </c>
      <c r="J173" s="2" t="s">
        <v>677</v>
      </c>
    </row>
    <row r="174" spans="1:10" x14ac:dyDescent="0.2">
      <c r="A174" s="1" t="s">
        <v>11</v>
      </c>
      <c r="B174" s="2" t="s">
        <v>680</v>
      </c>
      <c r="C174" s="2" t="s">
        <v>681</v>
      </c>
      <c r="D174" s="2">
        <v>5.0469510108786104E-6</v>
      </c>
      <c r="E174" s="2">
        <v>5.2969709108019503</v>
      </c>
      <c r="F174" s="2">
        <v>30</v>
      </c>
      <c r="G174" s="2">
        <v>415</v>
      </c>
      <c r="H174" s="2">
        <v>7</v>
      </c>
      <c r="I174" s="2">
        <v>46934</v>
      </c>
      <c r="J174" s="2" t="s">
        <v>682</v>
      </c>
    </row>
    <row r="175" spans="1:10" x14ac:dyDescent="0.2">
      <c r="A175" s="1" t="s">
        <v>11</v>
      </c>
      <c r="B175" s="2" t="s">
        <v>683</v>
      </c>
      <c r="C175" s="2" t="s">
        <v>684</v>
      </c>
      <c r="D175" s="2">
        <v>5.5521389016366403E-6</v>
      </c>
      <c r="E175" s="2">
        <v>5.2555396773767402</v>
      </c>
      <c r="F175" s="2">
        <v>292</v>
      </c>
      <c r="G175" s="2">
        <v>465</v>
      </c>
      <c r="H175" s="2">
        <v>17</v>
      </c>
      <c r="I175" s="2">
        <v>46934</v>
      </c>
      <c r="J175" s="2" t="s">
        <v>685</v>
      </c>
    </row>
    <row r="176" spans="1:10" x14ac:dyDescent="0.2">
      <c r="A176" s="1" t="s">
        <v>11</v>
      </c>
      <c r="B176" s="2" t="s">
        <v>686</v>
      </c>
      <c r="C176" s="2" t="s">
        <v>687</v>
      </c>
      <c r="D176" s="2">
        <v>6.3658024725420399E-6</v>
      </c>
      <c r="E176" s="2">
        <v>5.1961468414322498</v>
      </c>
      <c r="F176" s="2">
        <v>40</v>
      </c>
      <c r="G176" s="2">
        <v>314</v>
      </c>
      <c r="H176" s="2">
        <v>7</v>
      </c>
      <c r="I176" s="2">
        <v>46934</v>
      </c>
      <c r="J176" s="2" t="s">
        <v>688</v>
      </c>
    </row>
    <row r="177" spans="1:10" x14ac:dyDescent="0.2">
      <c r="A177" s="1" t="s">
        <v>11</v>
      </c>
      <c r="B177" s="2" t="s">
        <v>689</v>
      </c>
      <c r="C177" s="2" t="s">
        <v>690</v>
      </c>
      <c r="D177" s="2">
        <v>6.7549879640019902E-6</v>
      </c>
      <c r="E177" s="2">
        <v>5.1703754204646302</v>
      </c>
      <c r="F177" s="2">
        <v>374</v>
      </c>
      <c r="G177" s="2">
        <v>465</v>
      </c>
      <c r="H177" s="2">
        <v>19</v>
      </c>
      <c r="I177" s="2">
        <v>46934</v>
      </c>
      <c r="J177" s="2" t="s">
        <v>691</v>
      </c>
    </row>
    <row r="178" spans="1:10" x14ac:dyDescent="0.2">
      <c r="A178" s="1" t="s">
        <v>11</v>
      </c>
      <c r="B178" s="2" t="s">
        <v>692</v>
      </c>
      <c r="C178" s="2" t="s">
        <v>693</v>
      </c>
      <c r="D178" s="2">
        <v>7.6384793887379808E-6</v>
      </c>
      <c r="E178" s="2">
        <v>5.1169930889123902</v>
      </c>
      <c r="F178" s="2">
        <v>104</v>
      </c>
      <c r="G178" s="2">
        <v>478</v>
      </c>
      <c r="H178" s="2">
        <v>11</v>
      </c>
      <c r="I178" s="2">
        <v>46934</v>
      </c>
      <c r="J178" s="2" t="s">
        <v>694</v>
      </c>
    </row>
    <row r="179" spans="1:10" x14ac:dyDescent="0.2">
      <c r="A179" s="1" t="s">
        <v>11</v>
      </c>
      <c r="B179" s="2" t="s">
        <v>695</v>
      </c>
      <c r="C179" s="2" t="s">
        <v>696</v>
      </c>
      <c r="D179" s="2">
        <v>7.7258329992329203E-6</v>
      </c>
      <c r="E179" s="2">
        <v>5.1120546837520999</v>
      </c>
      <c r="F179" s="2">
        <v>605</v>
      </c>
      <c r="G179" s="2">
        <v>389</v>
      </c>
      <c r="H179" s="2">
        <v>22</v>
      </c>
      <c r="I179" s="2">
        <v>46934</v>
      </c>
      <c r="J179" s="2" t="s">
        <v>697</v>
      </c>
    </row>
    <row r="180" spans="1:10" x14ac:dyDescent="0.2">
      <c r="A180" s="1" t="s">
        <v>11</v>
      </c>
      <c r="B180" s="2" t="s">
        <v>698</v>
      </c>
      <c r="C180" s="2" t="s">
        <v>699</v>
      </c>
      <c r="D180" s="2">
        <v>8.40673694820939E-6</v>
      </c>
      <c r="E180" s="2">
        <v>5.0753725417024302</v>
      </c>
      <c r="F180" s="2">
        <v>639</v>
      </c>
      <c r="G180" s="2">
        <v>437</v>
      </c>
      <c r="H180" s="2">
        <v>24</v>
      </c>
      <c r="I180" s="2">
        <v>46934</v>
      </c>
      <c r="J180" s="2" t="s">
        <v>700</v>
      </c>
    </row>
    <row r="181" spans="1:10" x14ac:dyDescent="0.2">
      <c r="A181" s="1" t="s">
        <v>11</v>
      </c>
      <c r="B181" s="2" t="s">
        <v>701</v>
      </c>
      <c r="C181" s="2" t="s">
        <v>702</v>
      </c>
      <c r="D181" s="2">
        <v>9.2268138950377298E-6</v>
      </c>
      <c r="E181" s="2">
        <v>5.0349482390260896</v>
      </c>
      <c r="F181" s="2">
        <v>254</v>
      </c>
      <c r="G181" s="2">
        <v>420</v>
      </c>
      <c r="H181" s="2">
        <v>15</v>
      </c>
      <c r="I181" s="2">
        <v>46934</v>
      </c>
      <c r="J181" s="2" t="s">
        <v>703</v>
      </c>
    </row>
    <row r="182" spans="1:10" x14ac:dyDescent="0.2">
      <c r="A182" s="1" t="s">
        <v>11</v>
      </c>
      <c r="B182" s="2" t="s">
        <v>704</v>
      </c>
      <c r="C182" s="2" t="s">
        <v>705</v>
      </c>
      <c r="D182" s="2">
        <v>9.4360217300068701E-6</v>
      </c>
      <c r="E182" s="2">
        <v>5.0252110676580797</v>
      </c>
      <c r="F182" s="2">
        <v>124</v>
      </c>
      <c r="G182" s="2">
        <v>407</v>
      </c>
      <c r="H182" s="2">
        <v>11</v>
      </c>
      <c r="I182" s="2">
        <v>46934</v>
      </c>
      <c r="J182" s="2" t="s">
        <v>706</v>
      </c>
    </row>
    <row r="183" spans="1:10" x14ac:dyDescent="0.2">
      <c r="A183" s="1" t="s">
        <v>11</v>
      </c>
      <c r="B183" s="1" t="s">
        <v>707</v>
      </c>
      <c r="C183" s="2" t="s">
        <v>708</v>
      </c>
      <c r="D183" s="2">
        <v>1.0476952723049699E-5</v>
      </c>
      <c r="E183" s="2">
        <v>4.9797650158262297</v>
      </c>
      <c r="F183" s="2">
        <v>44</v>
      </c>
      <c r="G183" s="2">
        <v>305</v>
      </c>
      <c r="H183" s="2">
        <v>7</v>
      </c>
      <c r="I183" s="2">
        <v>46934</v>
      </c>
      <c r="J183" s="2" t="s">
        <v>709</v>
      </c>
    </row>
    <row r="184" spans="1:10" x14ac:dyDescent="0.2">
      <c r="A184" s="1" t="s">
        <v>11</v>
      </c>
      <c r="B184" s="2" t="s">
        <v>710</v>
      </c>
      <c r="C184" s="2" t="s">
        <v>711</v>
      </c>
      <c r="D184" s="2">
        <v>1.2680005800610699E-5</v>
      </c>
      <c r="E184" s="2">
        <v>4.8968805477813699</v>
      </c>
      <c r="F184" s="2">
        <v>187</v>
      </c>
      <c r="G184" s="2">
        <v>420</v>
      </c>
      <c r="H184" s="2">
        <v>13</v>
      </c>
      <c r="I184" s="2">
        <v>46934</v>
      </c>
      <c r="J184" s="2" t="s">
        <v>712</v>
      </c>
    </row>
    <row r="185" spans="1:10" x14ac:dyDescent="0.2">
      <c r="A185" s="1" t="s">
        <v>11</v>
      </c>
      <c r="B185" s="2" t="s">
        <v>713</v>
      </c>
      <c r="C185" s="2" t="s">
        <v>714</v>
      </c>
      <c r="D185" s="2">
        <v>1.4617081487383101E-5</v>
      </c>
      <c r="E185" s="2">
        <v>4.8351393319235196</v>
      </c>
      <c r="F185" s="2">
        <v>178</v>
      </c>
      <c r="G185" s="2">
        <v>447</v>
      </c>
      <c r="H185" s="2">
        <v>13</v>
      </c>
      <c r="I185" s="2">
        <v>46934</v>
      </c>
      <c r="J185" s="2" t="s">
        <v>715</v>
      </c>
    </row>
    <row r="186" spans="1:10" x14ac:dyDescent="0.2">
      <c r="A186" s="1" t="s">
        <v>11</v>
      </c>
      <c r="B186" s="2" t="s">
        <v>716</v>
      </c>
      <c r="C186" s="2" t="s">
        <v>717</v>
      </c>
      <c r="D186" s="2">
        <v>1.4699557429509701E-5</v>
      </c>
      <c r="E186" s="2">
        <v>4.8326957406814302</v>
      </c>
      <c r="F186" s="2">
        <v>185</v>
      </c>
      <c r="G186" s="2">
        <v>430</v>
      </c>
      <c r="H186" s="2">
        <v>13</v>
      </c>
      <c r="I186" s="2">
        <v>46934</v>
      </c>
      <c r="J186" s="2" t="s">
        <v>718</v>
      </c>
    </row>
    <row r="187" spans="1:10" x14ac:dyDescent="0.2">
      <c r="A187" s="1" t="s">
        <v>11</v>
      </c>
      <c r="B187" s="1" t="s">
        <v>719</v>
      </c>
      <c r="C187" s="2" t="s">
        <v>720</v>
      </c>
      <c r="D187" s="2">
        <v>1.6342744056558801E-5</v>
      </c>
      <c r="E187" s="2">
        <v>4.7866750207187598</v>
      </c>
      <c r="F187" s="2">
        <v>64</v>
      </c>
      <c r="G187" s="2">
        <v>341</v>
      </c>
      <c r="H187" s="2">
        <v>8</v>
      </c>
      <c r="I187" s="2">
        <v>46934</v>
      </c>
      <c r="J187" s="2" t="s">
        <v>721</v>
      </c>
    </row>
    <row r="188" spans="1:10" x14ac:dyDescent="0.2">
      <c r="A188" s="1" t="s">
        <v>11</v>
      </c>
      <c r="B188" s="2" t="s">
        <v>722</v>
      </c>
      <c r="C188" s="2" t="s">
        <v>723</v>
      </c>
      <c r="D188" s="2">
        <v>1.67400520487727E-5</v>
      </c>
      <c r="E188" s="2">
        <v>4.7762431960166198</v>
      </c>
      <c r="F188" s="2">
        <v>300</v>
      </c>
      <c r="G188" s="2">
        <v>488</v>
      </c>
      <c r="H188" s="2">
        <v>17</v>
      </c>
      <c r="I188" s="2">
        <v>46934</v>
      </c>
      <c r="J188" s="2" t="s">
        <v>724</v>
      </c>
    </row>
    <row r="189" spans="1:10" x14ac:dyDescent="0.2">
      <c r="A189" s="1" t="s">
        <v>11</v>
      </c>
      <c r="B189" s="2" t="s">
        <v>725</v>
      </c>
      <c r="C189" s="2" t="s">
        <v>726</v>
      </c>
      <c r="D189" s="2">
        <v>1.7041717567698401E-5</v>
      </c>
      <c r="E189" s="2">
        <v>4.7684866365304197</v>
      </c>
      <c r="F189" s="2">
        <v>1116</v>
      </c>
      <c r="G189" s="2">
        <v>457</v>
      </c>
      <c r="H189" s="2">
        <v>33</v>
      </c>
      <c r="I189" s="2">
        <v>46934</v>
      </c>
      <c r="J189" s="2" t="s">
        <v>727</v>
      </c>
    </row>
    <row r="190" spans="1:10" x14ac:dyDescent="0.2">
      <c r="A190" s="1" t="s">
        <v>11</v>
      </c>
      <c r="B190" s="2" t="s">
        <v>728</v>
      </c>
      <c r="C190" s="2" t="s">
        <v>729</v>
      </c>
      <c r="D190" s="2">
        <v>1.92064425608682E-5</v>
      </c>
      <c r="E190" s="2">
        <v>4.7165530682073804</v>
      </c>
      <c r="F190" s="2">
        <v>31</v>
      </c>
      <c r="G190" s="2">
        <v>132</v>
      </c>
      <c r="H190" s="2">
        <v>5</v>
      </c>
      <c r="I190" s="2">
        <v>46934</v>
      </c>
      <c r="J190" s="2" t="s">
        <v>730</v>
      </c>
    </row>
    <row r="191" spans="1:10" x14ac:dyDescent="0.2">
      <c r="A191" s="1" t="s">
        <v>11</v>
      </c>
      <c r="B191" s="2" t="s">
        <v>731</v>
      </c>
      <c r="C191" s="2" t="s">
        <v>732</v>
      </c>
      <c r="D191" s="2">
        <v>1.94202224974263E-5</v>
      </c>
      <c r="E191" s="2">
        <v>4.7117457986890399</v>
      </c>
      <c r="F191" s="2">
        <v>465</v>
      </c>
      <c r="G191" s="2">
        <v>487</v>
      </c>
      <c r="H191" s="2">
        <v>21</v>
      </c>
      <c r="I191" s="2">
        <v>46934</v>
      </c>
      <c r="J191" s="2" t="s">
        <v>733</v>
      </c>
    </row>
    <row r="192" spans="1:10" x14ac:dyDescent="0.2">
      <c r="A192" s="1" t="s">
        <v>11</v>
      </c>
      <c r="B192" s="2" t="s">
        <v>734</v>
      </c>
      <c r="C192" s="2" t="s">
        <v>735</v>
      </c>
      <c r="D192" s="2">
        <v>1.9645449128466401E-5</v>
      </c>
      <c r="E192" s="2">
        <v>4.7067380380262698</v>
      </c>
      <c r="F192" s="2">
        <v>1184</v>
      </c>
      <c r="G192" s="2">
        <v>478</v>
      </c>
      <c r="H192" s="2">
        <v>35</v>
      </c>
      <c r="I192" s="2">
        <v>46934</v>
      </c>
      <c r="J192" s="2" t="s">
        <v>736</v>
      </c>
    </row>
    <row r="193" spans="1:10" x14ac:dyDescent="0.2">
      <c r="A193" s="1" t="s">
        <v>11</v>
      </c>
      <c r="B193" s="1" t="s">
        <v>737</v>
      </c>
      <c r="C193" s="2" t="s">
        <v>738</v>
      </c>
      <c r="D193" s="2">
        <v>2.0254064544288299E-5</v>
      </c>
      <c r="E193" s="2">
        <v>4.6934878103740196</v>
      </c>
      <c r="F193" s="2">
        <v>792</v>
      </c>
      <c r="G193" s="2">
        <v>488</v>
      </c>
      <c r="H193" s="2">
        <v>28</v>
      </c>
      <c r="I193" s="2">
        <v>46934</v>
      </c>
      <c r="J193" s="2" t="s">
        <v>739</v>
      </c>
    </row>
    <row r="194" spans="1:10" x14ac:dyDescent="0.2">
      <c r="A194" s="1" t="s">
        <v>11</v>
      </c>
      <c r="B194" s="2" t="s">
        <v>740</v>
      </c>
      <c r="C194" s="2" t="s">
        <v>741</v>
      </c>
      <c r="D194" s="2">
        <v>2.2319366898966999E-5</v>
      </c>
      <c r="E194" s="2">
        <v>4.6513181285599403</v>
      </c>
      <c r="F194" s="2">
        <v>491</v>
      </c>
      <c r="G194" s="2">
        <v>465</v>
      </c>
      <c r="H194" s="2">
        <v>21</v>
      </c>
      <c r="I194" s="2">
        <v>46934</v>
      </c>
      <c r="J194" s="2" t="s">
        <v>742</v>
      </c>
    </row>
    <row r="195" spans="1:10" x14ac:dyDescent="0.2">
      <c r="A195" s="1" t="s">
        <v>11</v>
      </c>
      <c r="B195" s="2" t="s">
        <v>743</v>
      </c>
      <c r="C195" s="2" t="s">
        <v>744</v>
      </c>
      <c r="D195" s="2">
        <v>2.3119696074314301E-5</v>
      </c>
      <c r="E195" s="2">
        <v>4.6360178793395601</v>
      </c>
      <c r="F195" s="2">
        <v>124</v>
      </c>
      <c r="G195" s="2">
        <v>345</v>
      </c>
      <c r="H195" s="2">
        <v>10</v>
      </c>
      <c r="I195" s="2">
        <v>46934</v>
      </c>
      <c r="J195" s="2" t="s">
        <v>745</v>
      </c>
    </row>
    <row r="196" spans="1:10" x14ac:dyDescent="0.2">
      <c r="A196" s="1" t="s">
        <v>11</v>
      </c>
      <c r="B196" s="2" t="s">
        <v>746</v>
      </c>
      <c r="C196" s="2" t="s">
        <v>747</v>
      </c>
      <c r="D196" s="2">
        <v>2.5810581423593701E-5</v>
      </c>
      <c r="E196" s="2">
        <v>4.5882022121855304</v>
      </c>
      <c r="F196" s="2">
        <v>756</v>
      </c>
      <c r="G196" s="2">
        <v>485</v>
      </c>
      <c r="H196" s="2">
        <v>27</v>
      </c>
      <c r="I196" s="2">
        <v>46934</v>
      </c>
      <c r="J196" s="2" t="s">
        <v>748</v>
      </c>
    </row>
    <row r="197" spans="1:10" x14ac:dyDescent="0.2">
      <c r="A197" s="1" t="s">
        <v>11</v>
      </c>
      <c r="B197" s="2" t="s">
        <v>749</v>
      </c>
      <c r="C197" s="2" t="s">
        <v>750</v>
      </c>
      <c r="D197" s="2">
        <v>3.0596061538425698E-5</v>
      </c>
      <c r="E197" s="2">
        <v>4.5143344742443299</v>
      </c>
      <c r="F197" s="2">
        <v>69</v>
      </c>
      <c r="G197" s="2">
        <v>342</v>
      </c>
      <c r="H197" s="2">
        <v>8</v>
      </c>
      <c r="I197" s="2">
        <v>46934</v>
      </c>
      <c r="J197" s="2" t="s">
        <v>751</v>
      </c>
    </row>
    <row r="198" spans="1:10" x14ac:dyDescent="0.2">
      <c r="A198" s="1" t="s">
        <v>11</v>
      </c>
      <c r="B198" s="2" t="s">
        <v>752</v>
      </c>
      <c r="C198" s="2" t="s">
        <v>753</v>
      </c>
      <c r="D198" s="2">
        <v>3.2126936893558798E-5</v>
      </c>
      <c r="E198" s="2">
        <v>4.4931306797905401</v>
      </c>
      <c r="F198" s="2">
        <v>487</v>
      </c>
      <c r="G198" s="2">
        <v>479</v>
      </c>
      <c r="H198" s="2">
        <v>21</v>
      </c>
      <c r="I198" s="2">
        <v>46934</v>
      </c>
      <c r="J198" s="2" t="s">
        <v>754</v>
      </c>
    </row>
    <row r="199" spans="1:10" x14ac:dyDescent="0.2">
      <c r="A199" s="1" t="s">
        <v>11</v>
      </c>
      <c r="B199" s="2" t="s">
        <v>755</v>
      </c>
      <c r="C199" s="2" t="s">
        <v>756</v>
      </c>
      <c r="D199" s="2">
        <v>3.2720112368405201E-5</v>
      </c>
      <c r="E199" s="2">
        <v>4.4851852135308299</v>
      </c>
      <c r="F199" s="2">
        <v>69</v>
      </c>
      <c r="G199" s="2">
        <v>345</v>
      </c>
      <c r="H199" s="2">
        <v>8</v>
      </c>
      <c r="I199" s="2">
        <v>46934</v>
      </c>
      <c r="J199" s="2" t="s">
        <v>629</v>
      </c>
    </row>
    <row r="200" spans="1:10" x14ac:dyDescent="0.2">
      <c r="A200" s="1" t="s">
        <v>11</v>
      </c>
      <c r="B200" s="2" t="s">
        <v>757</v>
      </c>
      <c r="C200" s="2" t="s">
        <v>758</v>
      </c>
      <c r="D200" s="2">
        <v>3.2720112368405201E-5</v>
      </c>
      <c r="E200" s="2">
        <v>4.4851852135308299</v>
      </c>
      <c r="F200" s="2">
        <v>69</v>
      </c>
      <c r="G200" s="2">
        <v>345</v>
      </c>
      <c r="H200" s="2">
        <v>8</v>
      </c>
      <c r="I200" s="2">
        <v>46934</v>
      </c>
      <c r="J200" s="2" t="s">
        <v>629</v>
      </c>
    </row>
    <row r="201" spans="1:10" x14ac:dyDescent="0.2">
      <c r="A201" s="1" t="s">
        <v>11</v>
      </c>
      <c r="B201" s="2" t="s">
        <v>759</v>
      </c>
      <c r="C201" s="2" t="s">
        <v>760</v>
      </c>
      <c r="D201" s="2">
        <v>3.4832118981527702E-5</v>
      </c>
      <c r="E201" s="2">
        <v>4.4580201048127197</v>
      </c>
      <c r="F201" s="2">
        <v>51</v>
      </c>
      <c r="G201" s="2">
        <v>478</v>
      </c>
      <c r="H201" s="2">
        <v>8</v>
      </c>
      <c r="I201" s="2">
        <v>46934</v>
      </c>
      <c r="J201" s="2" t="s">
        <v>761</v>
      </c>
    </row>
    <row r="202" spans="1:10" x14ac:dyDescent="0.2">
      <c r="A202" s="1" t="s">
        <v>11</v>
      </c>
      <c r="B202" s="1" t="s">
        <v>762</v>
      </c>
      <c r="C202" s="2" t="s">
        <v>763</v>
      </c>
      <c r="D202" s="2">
        <v>3.5486453661482802E-5</v>
      </c>
      <c r="E202" s="2">
        <v>4.4499373997001399</v>
      </c>
      <c r="F202" s="2">
        <v>97</v>
      </c>
      <c r="G202" s="2">
        <v>465</v>
      </c>
      <c r="H202" s="2">
        <v>10</v>
      </c>
      <c r="I202" s="2">
        <v>46934</v>
      </c>
      <c r="J202" s="2" t="s">
        <v>764</v>
      </c>
    </row>
    <row r="203" spans="1:10" x14ac:dyDescent="0.2">
      <c r="A203" s="1" t="s">
        <v>11</v>
      </c>
      <c r="B203" s="2" t="s">
        <v>765</v>
      </c>
      <c r="C203" s="2" t="s">
        <v>766</v>
      </c>
      <c r="D203" s="2">
        <v>4.1493516085821103E-5</v>
      </c>
      <c r="E203" s="2">
        <v>4.3820197622794899</v>
      </c>
      <c r="F203" s="2">
        <v>278</v>
      </c>
      <c r="G203" s="2">
        <v>430</v>
      </c>
      <c r="H203" s="2">
        <v>15</v>
      </c>
      <c r="I203" s="2">
        <v>46934</v>
      </c>
      <c r="J203" s="2" t="s">
        <v>767</v>
      </c>
    </row>
    <row r="204" spans="1:10" x14ac:dyDescent="0.2">
      <c r="A204" s="1" t="s">
        <v>11</v>
      </c>
      <c r="B204" s="1" t="s">
        <v>768</v>
      </c>
      <c r="C204" s="2" t="s">
        <v>769</v>
      </c>
      <c r="D204" s="2">
        <v>4.2938917950681499E-5</v>
      </c>
      <c r="E204" s="2">
        <v>4.3671489038673803</v>
      </c>
      <c r="F204" s="2">
        <v>25</v>
      </c>
      <c r="G204" s="2">
        <v>195</v>
      </c>
      <c r="H204" s="2">
        <v>5</v>
      </c>
      <c r="I204" s="2">
        <v>46934</v>
      </c>
      <c r="J204" s="2" t="s">
        <v>770</v>
      </c>
    </row>
    <row r="205" spans="1:10" x14ac:dyDescent="0.2">
      <c r="A205" s="1" t="s">
        <v>11</v>
      </c>
      <c r="B205" s="1" t="s">
        <v>771</v>
      </c>
      <c r="C205" s="2" t="s">
        <v>772</v>
      </c>
      <c r="D205" s="2">
        <v>4.2938917950681499E-5</v>
      </c>
      <c r="E205" s="2">
        <v>4.3671489038673803</v>
      </c>
      <c r="F205" s="2">
        <v>25</v>
      </c>
      <c r="G205" s="2">
        <v>195</v>
      </c>
      <c r="H205" s="2">
        <v>5</v>
      </c>
      <c r="I205" s="2">
        <v>46934</v>
      </c>
      <c r="J205" s="2" t="s">
        <v>770</v>
      </c>
    </row>
    <row r="206" spans="1:10" x14ac:dyDescent="0.2">
      <c r="A206" s="1" t="s">
        <v>11</v>
      </c>
      <c r="B206" s="1" t="s">
        <v>773</v>
      </c>
      <c r="C206" s="2" t="s">
        <v>774</v>
      </c>
      <c r="D206" s="2">
        <v>4.3750703423078201E-5</v>
      </c>
      <c r="E206" s="2">
        <v>4.3590149600061201</v>
      </c>
      <c r="F206" s="2">
        <v>10</v>
      </c>
      <c r="G206" s="2">
        <v>195</v>
      </c>
      <c r="H206" s="2">
        <v>4</v>
      </c>
      <c r="I206" s="2">
        <v>46934</v>
      </c>
      <c r="J206" s="2" t="s">
        <v>669</v>
      </c>
    </row>
    <row r="207" spans="1:10" x14ac:dyDescent="0.2">
      <c r="A207" s="1" t="s">
        <v>11</v>
      </c>
      <c r="B207" s="2" t="s">
        <v>775</v>
      </c>
      <c r="C207" s="2" t="s">
        <v>776</v>
      </c>
      <c r="D207" s="2">
        <v>4.5844847718854603E-5</v>
      </c>
      <c r="E207" s="2">
        <v>4.3387094655120197</v>
      </c>
      <c r="F207" s="2">
        <v>272</v>
      </c>
      <c r="G207" s="2">
        <v>266</v>
      </c>
      <c r="H207" s="2">
        <v>12</v>
      </c>
      <c r="I207" s="2">
        <v>46934</v>
      </c>
      <c r="J207" s="2" t="s">
        <v>777</v>
      </c>
    </row>
    <row r="208" spans="1:10" x14ac:dyDescent="0.2">
      <c r="A208" s="1" t="s">
        <v>11</v>
      </c>
      <c r="B208" s="2" t="s">
        <v>778</v>
      </c>
      <c r="C208" s="2" t="s">
        <v>779</v>
      </c>
      <c r="D208" s="2">
        <v>5.0298475307730002E-5</v>
      </c>
      <c r="E208" s="2">
        <v>4.2984451794664498</v>
      </c>
      <c r="F208" s="2">
        <v>546</v>
      </c>
      <c r="G208" s="2">
        <v>479</v>
      </c>
      <c r="H208" s="2">
        <v>22</v>
      </c>
      <c r="I208" s="2">
        <v>46934</v>
      </c>
      <c r="J208" s="2" t="s">
        <v>780</v>
      </c>
    </row>
    <row r="209" spans="1:10" x14ac:dyDescent="0.2">
      <c r="A209" s="1" t="s">
        <v>11</v>
      </c>
      <c r="B209" s="2" t="s">
        <v>781</v>
      </c>
      <c r="C209" s="2" t="s">
        <v>782</v>
      </c>
      <c r="D209" s="2">
        <v>5.3463098634142798E-5</v>
      </c>
      <c r="E209" s="2">
        <v>4.2719458738490097</v>
      </c>
      <c r="F209" s="2">
        <v>471</v>
      </c>
      <c r="G209" s="2">
        <v>465</v>
      </c>
      <c r="H209" s="2">
        <v>20</v>
      </c>
      <c r="I209" s="2">
        <v>46934</v>
      </c>
      <c r="J209" s="2" t="s">
        <v>783</v>
      </c>
    </row>
    <row r="210" spans="1:10" x14ac:dyDescent="0.2">
      <c r="A210" s="1" t="s">
        <v>11</v>
      </c>
      <c r="B210" s="2" t="s">
        <v>784</v>
      </c>
      <c r="C210" s="2" t="s">
        <v>785</v>
      </c>
      <c r="D210" s="2">
        <v>5.5415129607273899E-5</v>
      </c>
      <c r="E210" s="2">
        <v>4.2563716466814299</v>
      </c>
      <c r="F210" s="2">
        <v>54</v>
      </c>
      <c r="G210" s="2">
        <v>478</v>
      </c>
      <c r="H210" s="2">
        <v>8</v>
      </c>
      <c r="I210" s="2">
        <v>46934</v>
      </c>
      <c r="J210" s="2" t="s">
        <v>786</v>
      </c>
    </row>
    <row r="211" spans="1:10" x14ac:dyDescent="0.2">
      <c r="A211" s="1" t="s">
        <v>11</v>
      </c>
      <c r="B211" s="2" t="s">
        <v>787</v>
      </c>
      <c r="C211" s="2" t="s">
        <v>788</v>
      </c>
      <c r="D211" s="2">
        <v>5.5415129607273899E-5</v>
      </c>
      <c r="E211" s="2">
        <v>4.2563716466814299</v>
      </c>
      <c r="F211" s="2">
        <v>54</v>
      </c>
      <c r="G211" s="2">
        <v>478</v>
      </c>
      <c r="H211" s="2">
        <v>8</v>
      </c>
      <c r="I211" s="2">
        <v>46934</v>
      </c>
      <c r="J211" s="2" t="s">
        <v>786</v>
      </c>
    </row>
    <row r="212" spans="1:10" x14ac:dyDescent="0.2">
      <c r="A212" s="1" t="s">
        <v>11</v>
      </c>
      <c r="B212" s="2" t="s">
        <v>789</v>
      </c>
      <c r="C212" s="2" t="s">
        <v>790</v>
      </c>
      <c r="D212" s="2">
        <v>5.9566551388620701E-5</v>
      </c>
      <c r="E212" s="2">
        <v>4.2249975426952897</v>
      </c>
      <c r="F212" s="2">
        <v>130</v>
      </c>
      <c r="G212" s="2">
        <v>465</v>
      </c>
      <c r="H212" s="2">
        <v>11</v>
      </c>
      <c r="I212" s="2">
        <v>46934</v>
      </c>
      <c r="J212" s="2" t="s">
        <v>791</v>
      </c>
    </row>
    <row r="213" spans="1:10" x14ac:dyDescent="0.2">
      <c r="A213" s="1" t="s">
        <v>11</v>
      </c>
      <c r="B213" s="2" t="s">
        <v>792</v>
      </c>
      <c r="C213" s="2" t="s">
        <v>793</v>
      </c>
      <c r="D213" s="2">
        <v>6.5618961021390296E-5</v>
      </c>
      <c r="E213" s="2">
        <v>4.1829706503024404</v>
      </c>
      <c r="F213" s="2">
        <v>476</v>
      </c>
      <c r="G213" s="2">
        <v>466</v>
      </c>
      <c r="H213" s="2">
        <v>20</v>
      </c>
      <c r="I213" s="2">
        <v>46934</v>
      </c>
      <c r="J213" s="2" t="s">
        <v>794</v>
      </c>
    </row>
    <row r="214" spans="1:10" x14ac:dyDescent="0.2">
      <c r="A214" s="1" t="s">
        <v>11</v>
      </c>
      <c r="B214" s="2" t="s">
        <v>795</v>
      </c>
      <c r="C214" s="2" t="s">
        <v>796</v>
      </c>
      <c r="D214" s="2">
        <v>6.7872026497314396E-5</v>
      </c>
      <c r="E214" s="2">
        <v>4.1683091836144497</v>
      </c>
      <c r="F214" s="2">
        <v>477</v>
      </c>
      <c r="G214" s="2">
        <v>466</v>
      </c>
      <c r="H214" s="2">
        <v>20</v>
      </c>
      <c r="I214" s="2">
        <v>46934</v>
      </c>
      <c r="J214" s="2" t="s">
        <v>794</v>
      </c>
    </row>
    <row r="215" spans="1:10" x14ac:dyDescent="0.2">
      <c r="A215" s="1" t="s">
        <v>11</v>
      </c>
      <c r="B215" s="2" t="s">
        <v>797</v>
      </c>
      <c r="C215" s="2" t="s">
        <v>798</v>
      </c>
      <c r="D215" s="2">
        <v>6.8364531986999806E-5</v>
      </c>
      <c r="E215" s="2">
        <v>4.1651691549667103</v>
      </c>
      <c r="F215" s="2">
        <v>115</v>
      </c>
      <c r="G215" s="2">
        <v>315</v>
      </c>
      <c r="H215" s="2">
        <v>9</v>
      </c>
      <c r="I215" s="2">
        <v>46934</v>
      </c>
      <c r="J215" s="2" t="s">
        <v>799</v>
      </c>
    </row>
    <row r="216" spans="1:10" x14ac:dyDescent="0.2">
      <c r="A216" s="1" t="s">
        <v>11</v>
      </c>
      <c r="B216" s="2" t="s">
        <v>800</v>
      </c>
      <c r="C216" s="2" t="s">
        <v>801</v>
      </c>
      <c r="D216" s="2">
        <v>6.9126278796110996E-5</v>
      </c>
      <c r="E216" s="2">
        <v>4.1603568214166096</v>
      </c>
      <c r="F216" s="2">
        <v>524</v>
      </c>
      <c r="G216" s="2">
        <v>466</v>
      </c>
      <c r="H216" s="2">
        <v>21</v>
      </c>
      <c r="I216" s="2">
        <v>46934</v>
      </c>
      <c r="J216" s="2" t="s">
        <v>802</v>
      </c>
    </row>
    <row r="217" spans="1:10" x14ac:dyDescent="0.2">
      <c r="A217" s="1" t="s">
        <v>11</v>
      </c>
      <c r="B217" s="2" t="s">
        <v>803</v>
      </c>
      <c r="C217" s="2" t="s">
        <v>804</v>
      </c>
      <c r="D217" s="2">
        <v>7.7357440749171099E-5</v>
      </c>
      <c r="E217" s="2">
        <v>4.1114979066460799</v>
      </c>
      <c r="F217" s="2">
        <v>154</v>
      </c>
      <c r="G217" s="2">
        <v>315</v>
      </c>
      <c r="H217" s="2">
        <v>10</v>
      </c>
      <c r="I217" s="2">
        <v>46934</v>
      </c>
      <c r="J217" s="2" t="s">
        <v>805</v>
      </c>
    </row>
    <row r="218" spans="1:10" x14ac:dyDescent="0.2">
      <c r="A218" s="1" t="s">
        <v>11</v>
      </c>
      <c r="B218" s="2" t="s">
        <v>806</v>
      </c>
      <c r="C218" s="2" t="s">
        <v>807</v>
      </c>
      <c r="D218" s="2">
        <v>8.0439104685353397E-5</v>
      </c>
      <c r="E218" s="2">
        <v>4.0945327718939701</v>
      </c>
      <c r="F218" s="2">
        <v>7</v>
      </c>
      <c r="G218" s="2">
        <v>354</v>
      </c>
      <c r="H218" s="2">
        <v>4</v>
      </c>
      <c r="I218" s="2">
        <v>46934</v>
      </c>
      <c r="J218" s="2" t="s">
        <v>808</v>
      </c>
    </row>
    <row r="219" spans="1:10" x14ac:dyDescent="0.2">
      <c r="A219" s="1" t="s">
        <v>11</v>
      </c>
      <c r="B219" s="2" t="s">
        <v>809</v>
      </c>
      <c r="C219" s="2" t="s">
        <v>810</v>
      </c>
      <c r="D219" s="2">
        <v>8.2843337094633002E-5</v>
      </c>
      <c r="E219" s="2">
        <v>4.0817424151794297</v>
      </c>
      <c r="F219" s="2">
        <v>565</v>
      </c>
      <c r="G219" s="2">
        <v>437</v>
      </c>
      <c r="H219" s="2">
        <v>21</v>
      </c>
      <c r="I219" s="2">
        <v>46934</v>
      </c>
      <c r="J219" s="2" t="s">
        <v>811</v>
      </c>
    </row>
    <row r="220" spans="1:10" x14ac:dyDescent="0.2">
      <c r="A220" s="1" t="s">
        <v>11</v>
      </c>
      <c r="B220" s="2" t="s">
        <v>812</v>
      </c>
      <c r="C220" s="2" t="s">
        <v>813</v>
      </c>
      <c r="D220" s="2">
        <v>8.7893034641205994E-5</v>
      </c>
      <c r="E220" s="2">
        <v>4.0560455405889</v>
      </c>
      <c r="F220" s="2">
        <v>224</v>
      </c>
      <c r="G220" s="2">
        <v>488</v>
      </c>
      <c r="H220" s="2">
        <v>14</v>
      </c>
      <c r="I220" s="2">
        <v>46934</v>
      </c>
      <c r="J220" s="2" t="s">
        <v>814</v>
      </c>
    </row>
    <row r="221" spans="1:10" x14ac:dyDescent="0.2">
      <c r="A221" s="1" t="s">
        <v>11</v>
      </c>
      <c r="B221" s="1" t="s">
        <v>815</v>
      </c>
      <c r="C221" s="2" t="s">
        <v>816</v>
      </c>
      <c r="D221" s="2">
        <v>8.89943394197567E-5</v>
      </c>
      <c r="E221" s="2">
        <v>4.0506376162421196</v>
      </c>
      <c r="F221" s="2">
        <v>19</v>
      </c>
      <c r="G221" s="2">
        <v>305</v>
      </c>
      <c r="H221" s="2">
        <v>5</v>
      </c>
      <c r="I221" s="2">
        <v>46934</v>
      </c>
      <c r="J221" s="2" t="s">
        <v>817</v>
      </c>
    </row>
    <row r="222" spans="1:10" x14ac:dyDescent="0.2">
      <c r="A222" s="1" t="s">
        <v>11</v>
      </c>
      <c r="B222" s="2" t="s">
        <v>818</v>
      </c>
      <c r="C222" s="2" t="s">
        <v>819</v>
      </c>
      <c r="D222" s="2">
        <v>8.9875313575024605E-5</v>
      </c>
      <c r="E222" s="2">
        <v>4.0463595813527</v>
      </c>
      <c r="F222" s="2">
        <v>245</v>
      </c>
      <c r="G222" s="2">
        <v>255</v>
      </c>
      <c r="H222" s="2">
        <v>11</v>
      </c>
      <c r="I222" s="2">
        <v>46934</v>
      </c>
      <c r="J222" s="2" t="s">
        <v>820</v>
      </c>
    </row>
    <row r="223" spans="1:10" x14ac:dyDescent="0.2">
      <c r="A223" s="1" t="s">
        <v>11</v>
      </c>
      <c r="B223" s="2" t="s">
        <v>821</v>
      </c>
      <c r="C223" s="2" t="s">
        <v>822</v>
      </c>
      <c r="D223" s="2">
        <v>9.2692046778883799E-5</v>
      </c>
      <c r="E223" s="2">
        <v>4.0329575278643803</v>
      </c>
      <c r="F223" s="2">
        <v>72</v>
      </c>
      <c r="G223" s="2">
        <v>251</v>
      </c>
      <c r="H223" s="2">
        <v>7</v>
      </c>
      <c r="I223" s="2">
        <v>46934</v>
      </c>
      <c r="J223" s="2" t="s">
        <v>823</v>
      </c>
    </row>
    <row r="224" spans="1:10" x14ac:dyDescent="0.2">
      <c r="A224" s="1" t="s">
        <v>11</v>
      </c>
      <c r="B224" s="2" t="s">
        <v>824</v>
      </c>
      <c r="C224" s="2" t="s">
        <v>825</v>
      </c>
      <c r="D224" s="2">
        <v>9.4119014328332003E-5</v>
      </c>
      <c r="E224" s="2">
        <v>4.0263226296686501</v>
      </c>
      <c r="F224" s="2">
        <v>156</v>
      </c>
      <c r="G224" s="2">
        <v>404</v>
      </c>
      <c r="H224" s="2">
        <v>11</v>
      </c>
      <c r="I224" s="2">
        <v>46934</v>
      </c>
      <c r="J224" s="2" t="s">
        <v>826</v>
      </c>
    </row>
    <row r="225" spans="1:10" x14ac:dyDescent="0.2">
      <c r="A225" s="1" t="s">
        <v>11</v>
      </c>
      <c r="B225" s="2" t="s">
        <v>827</v>
      </c>
      <c r="C225" s="2" t="s">
        <v>828</v>
      </c>
      <c r="D225" s="2">
        <v>9.8675037753027294E-5</v>
      </c>
      <c r="E225" s="2">
        <v>4.00579269877153</v>
      </c>
      <c r="F225" s="2">
        <v>571</v>
      </c>
      <c r="G225" s="2">
        <v>437</v>
      </c>
      <c r="H225" s="2">
        <v>21</v>
      </c>
      <c r="I225" s="2">
        <v>46934</v>
      </c>
      <c r="J225" s="2" t="s">
        <v>829</v>
      </c>
    </row>
    <row r="226" spans="1:10" x14ac:dyDescent="0.2">
      <c r="A226" s="1" t="s">
        <v>11</v>
      </c>
      <c r="B226" s="2" t="s">
        <v>830</v>
      </c>
      <c r="C226" s="2" t="s">
        <v>831</v>
      </c>
      <c r="D226" s="2">
        <v>1.00593287794299E-4</v>
      </c>
      <c r="E226" s="2">
        <v>3.9974309971245399</v>
      </c>
      <c r="F226" s="2">
        <v>124</v>
      </c>
      <c r="G226" s="2">
        <v>219</v>
      </c>
      <c r="H226" s="2">
        <v>8</v>
      </c>
      <c r="I226" s="2">
        <v>46934</v>
      </c>
      <c r="J226" s="2" t="s">
        <v>832</v>
      </c>
    </row>
    <row r="227" spans="1:10" x14ac:dyDescent="0.2">
      <c r="A227" s="1" t="s">
        <v>11</v>
      </c>
      <c r="B227" s="2" t="s">
        <v>833</v>
      </c>
      <c r="C227" s="2" t="s">
        <v>834</v>
      </c>
      <c r="D227" s="2">
        <v>1.00593287794299E-4</v>
      </c>
      <c r="E227" s="2">
        <v>3.9974309971245399</v>
      </c>
      <c r="F227" s="2">
        <v>124</v>
      </c>
      <c r="G227" s="2">
        <v>219</v>
      </c>
      <c r="H227" s="2">
        <v>8</v>
      </c>
      <c r="I227" s="2">
        <v>46934</v>
      </c>
      <c r="J227" s="2" t="s">
        <v>832</v>
      </c>
    </row>
    <row r="228" spans="1:10" x14ac:dyDescent="0.2">
      <c r="A228" s="1" t="s">
        <v>11</v>
      </c>
      <c r="B228" s="2" t="s">
        <v>835</v>
      </c>
      <c r="C228" s="2" t="s">
        <v>836</v>
      </c>
      <c r="D228" s="2">
        <v>1.03165419419151E-4</v>
      </c>
      <c r="E228" s="2">
        <v>3.9864658518577598</v>
      </c>
      <c r="F228" s="2">
        <v>78</v>
      </c>
      <c r="G228" s="2">
        <v>353</v>
      </c>
      <c r="H228" s="2">
        <v>8</v>
      </c>
      <c r="I228" s="2">
        <v>46934</v>
      </c>
      <c r="J228" s="2" t="s">
        <v>837</v>
      </c>
    </row>
    <row r="229" spans="1:10" x14ac:dyDescent="0.2">
      <c r="A229" s="1" t="s">
        <v>11</v>
      </c>
      <c r="B229" s="2" t="s">
        <v>838</v>
      </c>
      <c r="C229" s="2" t="s">
        <v>839</v>
      </c>
      <c r="D229" s="2">
        <v>1.1386902310501199E-4</v>
      </c>
      <c r="E229" s="2">
        <v>3.9435944051946699</v>
      </c>
      <c r="F229" s="2">
        <v>121</v>
      </c>
      <c r="G229" s="2">
        <v>420</v>
      </c>
      <c r="H229" s="2">
        <v>10</v>
      </c>
      <c r="I229" s="2">
        <v>46934</v>
      </c>
      <c r="J229" s="2" t="s">
        <v>840</v>
      </c>
    </row>
    <row r="230" spans="1:10" x14ac:dyDescent="0.2">
      <c r="A230" s="1" t="s">
        <v>11</v>
      </c>
      <c r="B230" s="2" t="s">
        <v>841</v>
      </c>
      <c r="C230" s="2" t="s">
        <v>842</v>
      </c>
      <c r="D230" s="2">
        <v>1.1655222354522099E-4</v>
      </c>
      <c r="E230" s="2">
        <v>3.93347943673621</v>
      </c>
      <c r="F230" s="2">
        <v>3</v>
      </c>
      <c r="G230" s="2">
        <v>255</v>
      </c>
      <c r="H230" s="2">
        <v>3</v>
      </c>
      <c r="I230" s="2">
        <v>46934</v>
      </c>
      <c r="J230" s="2" t="s">
        <v>843</v>
      </c>
    </row>
    <row r="231" spans="1:10" x14ac:dyDescent="0.2">
      <c r="A231" s="1" t="s">
        <v>11</v>
      </c>
      <c r="B231" s="2" t="s">
        <v>844</v>
      </c>
      <c r="C231" s="2" t="s">
        <v>845</v>
      </c>
      <c r="D231" s="2">
        <v>1.2533159653012099E-4</v>
      </c>
      <c r="E231" s="2">
        <v>3.9019394280575099</v>
      </c>
      <c r="F231" s="2">
        <v>46</v>
      </c>
      <c r="G231" s="2">
        <v>419</v>
      </c>
      <c r="H231" s="2">
        <v>7</v>
      </c>
      <c r="I231" s="2">
        <v>46934</v>
      </c>
      <c r="J231" s="2" t="s">
        <v>846</v>
      </c>
    </row>
    <row r="232" spans="1:10" x14ac:dyDescent="0.2">
      <c r="A232" s="1" t="s">
        <v>11</v>
      </c>
      <c r="B232" s="2" t="s">
        <v>847</v>
      </c>
      <c r="C232" s="2" t="s">
        <v>848</v>
      </c>
      <c r="D232" s="2">
        <v>1.35089097706866E-4</v>
      </c>
      <c r="E232" s="2">
        <v>3.8693796990668199</v>
      </c>
      <c r="F232" s="2">
        <v>94</v>
      </c>
      <c r="G232" s="2">
        <v>420</v>
      </c>
      <c r="H232" s="2">
        <v>9</v>
      </c>
      <c r="I232" s="2">
        <v>46934</v>
      </c>
      <c r="J232" s="2" t="s">
        <v>849</v>
      </c>
    </row>
    <row r="233" spans="1:10" x14ac:dyDescent="0.2">
      <c r="A233" s="1" t="s">
        <v>11</v>
      </c>
      <c r="B233" s="2" t="s">
        <v>850</v>
      </c>
      <c r="C233" s="2" t="s">
        <v>851</v>
      </c>
      <c r="D233" s="2">
        <v>1.4666938416568501E-4</v>
      </c>
      <c r="E233" s="2">
        <v>3.8336605315251</v>
      </c>
      <c r="F233" s="2">
        <v>86</v>
      </c>
      <c r="G233" s="2">
        <v>465</v>
      </c>
      <c r="H233" s="2">
        <v>9</v>
      </c>
      <c r="I233" s="2">
        <v>46934</v>
      </c>
      <c r="J233" s="2" t="s">
        <v>852</v>
      </c>
    </row>
    <row r="234" spans="1:10" x14ac:dyDescent="0.2">
      <c r="A234" s="1" t="s">
        <v>11</v>
      </c>
      <c r="B234" s="1" t="s">
        <v>853</v>
      </c>
      <c r="C234" s="2" t="s">
        <v>854</v>
      </c>
      <c r="D234" s="2">
        <v>1.74400633249859E-4</v>
      </c>
      <c r="E234" s="2">
        <v>3.7584519424744398</v>
      </c>
      <c r="F234" s="2">
        <v>168</v>
      </c>
      <c r="G234" s="2">
        <v>315</v>
      </c>
      <c r="H234" s="2">
        <v>10</v>
      </c>
      <c r="I234" s="2">
        <v>46934</v>
      </c>
      <c r="J234" s="2" t="s">
        <v>805</v>
      </c>
    </row>
    <row r="235" spans="1:10" x14ac:dyDescent="0.2">
      <c r="A235" s="1" t="s">
        <v>11</v>
      </c>
      <c r="B235" s="2" t="s">
        <v>855</v>
      </c>
      <c r="C235" s="2" t="s">
        <v>856</v>
      </c>
      <c r="D235" s="2">
        <v>1.7961962806134401E-4</v>
      </c>
      <c r="E235" s="2">
        <v>3.7456462072401902</v>
      </c>
      <c r="F235" s="2">
        <v>174</v>
      </c>
      <c r="G235" s="2">
        <v>305</v>
      </c>
      <c r="H235" s="2">
        <v>10</v>
      </c>
      <c r="I235" s="2">
        <v>46934</v>
      </c>
      <c r="J235" s="2" t="s">
        <v>857</v>
      </c>
    </row>
    <row r="236" spans="1:10" x14ac:dyDescent="0.2">
      <c r="A236" s="1" t="s">
        <v>11</v>
      </c>
      <c r="B236" s="2" t="s">
        <v>858</v>
      </c>
      <c r="C236" s="2" t="s">
        <v>859</v>
      </c>
      <c r="D236" s="2">
        <v>1.8427973037792801E-4</v>
      </c>
      <c r="E236" s="2">
        <v>3.7345224318408001</v>
      </c>
      <c r="F236" s="2">
        <v>169</v>
      </c>
      <c r="G236" s="2">
        <v>315</v>
      </c>
      <c r="H236" s="2">
        <v>10</v>
      </c>
      <c r="I236" s="2">
        <v>46934</v>
      </c>
      <c r="J236" s="2" t="s">
        <v>805</v>
      </c>
    </row>
    <row r="237" spans="1:10" x14ac:dyDescent="0.2">
      <c r="A237" s="1" t="s">
        <v>11</v>
      </c>
      <c r="B237" s="2" t="s">
        <v>860</v>
      </c>
      <c r="C237" s="2" t="s">
        <v>861</v>
      </c>
      <c r="D237" s="2">
        <v>1.8467341893945401E-4</v>
      </c>
      <c r="E237" s="2">
        <v>3.73359561045404</v>
      </c>
      <c r="F237" s="2">
        <v>61</v>
      </c>
      <c r="G237" s="2">
        <v>330</v>
      </c>
      <c r="H237" s="2">
        <v>7</v>
      </c>
      <c r="I237" s="2">
        <v>46934</v>
      </c>
      <c r="J237" s="2" t="s">
        <v>862</v>
      </c>
    </row>
    <row r="238" spans="1:10" x14ac:dyDescent="0.2">
      <c r="A238" s="1" t="s">
        <v>11</v>
      </c>
      <c r="B238" s="2" t="s">
        <v>863</v>
      </c>
      <c r="C238" s="2" t="s">
        <v>864</v>
      </c>
      <c r="D238" s="2">
        <v>2.2008245235332599E-4</v>
      </c>
      <c r="E238" s="2">
        <v>3.6574145832982001</v>
      </c>
      <c r="F238" s="2">
        <v>339</v>
      </c>
      <c r="G238" s="2">
        <v>458</v>
      </c>
      <c r="H238" s="2">
        <v>16</v>
      </c>
      <c r="I238" s="2">
        <v>46934</v>
      </c>
      <c r="J238" s="2" t="s">
        <v>865</v>
      </c>
    </row>
    <row r="239" spans="1:10" x14ac:dyDescent="0.2">
      <c r="A239" s="1" t="s">
        <v>11</v>
      </c>
      <c r="B239" s="2" t="s">
        <v>178</v>
      </c>
      <c r="C239" s="2" t="s">
        <v>179</v>
      </c>
      <c r="D239" s="2">
        <v>2.20979411139585E-4</v>
      </c>
      <c r="E239" s="2">
        <v>3.6556481880569902</v>
      </c>
      <c r="F239" s="2">
        <v>822</v>
      </c>
      <c r="G239" s="2">
        <v>466</v>
      </c>
      <c r="H239" s="2">
        <v>26</v>
      </c>
      <c r="I239" s="2">
        <v>46934</v>
      </c>
      <c r="J239" s="2" t="s">
        <v>866</v>
      </c>
    </row>
    <row r="240" spans="1:10" x14ac:dyDescent="0.2">
      <c r="A240" s="1" t="s">
        <v>11</v>
      </c>
      <c r="B240" s="2" t="s">
        <v>867</v>
      </c>
      <c r="C240" s="2" t="s">
        <v>868</v>
      </c>
      <c r="D240" s="2">
        <v>2.2308707831089001E-4</v>
      </c>
      <c r="E240" s="2">
        <v>3.6515255842692702</v>
      </c>
      <c r="F240" s="2">
        <v>75</v>
      </c>
      <c r="G240" s="2">
        <v>407</v>
      </c>
      <c r="H240" s="2">
        <v>8</v>
      </c>
      <c r="I240" s="2">
        <v>46934</v>
      </c>
      <c r="J240" s="2" t="s">
        <v>869</v>
      </c>
    </row>
    <row r="241" spans="1:10" x14ac:dyDescent="0.2">
      <c r="A241" s="1" t="s">
        <v>11</v>
      </c>
      <c r="B241" s="2" t="s">
        <v>870</v>
      </c>
      <c r="C241" s="2" t="s">
        <v>871</v>
      </c>
      <c r="D241" s="2">
        <v>2.2768016164391401E-4</v>
      </c>
      <c r="E241" s="2">
        <v>3.6426748089277701</v>
      </c>
      <c r="F241" s="2">
        <v>37</v>
      </c>
      <c r="G241" s="2">
        <v>180</v>
      </c>
      <c r="H241" s="2">
        <v>5</v>
      </c>
      <c r="I241" s="2">
        <v>46934</v>
      </c>
      <c r="J241" s="2" t="s">
        <v>872</v>
      </c>
    </row>
    <row r="242" spans="1:10" x14ac:dyDescent="0.2">
      <c r="A242" s="1" t="s">
        <v>11</v>
      </c>
      <c r="B242" s="2" t="s">
        <v>873</v>
      </c>
      <c r="C242" s="2" t="s">
        <v>874</v>
      </c>
      <c r="D242" s="2">
        <v>2.4296609830397101E-4</v>
      </c>
      <c r="E242" s="2">
        <v>3.6144543204208501</v>
      </c>
      <c r="F242" s="2">
        <v>1132</v>
      </c>
      <c r="G242" s="2">
        <v>457</v>
      </c>
      <c r="H242" s="2">
        <v>31</v>
      </c>
      <c r="I242" s="2">
        <v>46934</v>
      </c>
      <c r="J242" s="2" t="s">
        <v>875</v>
      </c>
    </row>
    <row r="243" spans="1:10" x14ac:dyDescent="0.2">
      <c r="A243" s="1" t="s">
        <v>11</v>
      </c>
      <c r="B243" s="2" t="s">
        <v>876</v>
      </c>
      <c r="C243" s="2" t="s">
        <v>877</v>
      </c>
      <c r="D243" s="2">
        <v>2.4900827588376098E-4</v>
      </c>
      <c r="E243" s="2">
        <v>3.6037862187238501</v>
      </c>
      <c r="F243" s="2">
        <v>386</v>
      </c>
      <c r="G243" s="2">
        <v>458</v>
      </c>
      <c r="H243" s="2">
        <v>17</v>
      </c>
      <c r="I243" s="2">
        <v>46934</v>
      </c>
      <c r="J243" s="2" t="s">
        <v>878</v>
      </c>
    </row>
    <row r="244" spans="1:10" x14ac:dyDescent="0.2">
      <c r="A244" s="1" t="s">
        <v>11</v>
      </c>
      <c r="B244" s="1" t="s">
        <v>879</v>
      </c>
      <c r="C244" s="2" t="s">
        <v>880</v>
      </c>
      <c r="D244" s="2">
        <v>2.5453635113187101E-4</v>
      </c>
      <c r="E244" s="2">
        <v>3.5942501859455902</v>
      </c>
      <c r="F244" s="2">
        <v>175</v>
      </c>
      <c r="G244" s="2">
        <v>315</v>
      </c>
      <c r="H244" s="2">
        <v>10</v>
      </c>
      <c r="I244" s="2">
        <v>46934</v>
      </c>
      <c r="J244" s="2" t="s">
        <v>805</v>
      </c>
    </row>
    <row r="245" spans="1:10" x14ac:dyDescent="0.2">
      <c r="A245" s="1" t="s">
        <v>11</v>
      </c>
      <c r="B245" s="2" t="s">
        <v>881</v>
      </c>
      <c r="C245" s="2" t="s">
        <v>882</v>
      </c>
      <c r="D245" s="2">
        <v>2.71253721829047E-4</v>
      </c>
      <c r="E245" s="2">
        <v>3.5666242942172302</v>
      </c>
      <c r="F245" s="2">
        <v>21</v>
      </c>
      <c r="G245" s="2">
        <v>342</v>
      </c>
      <c r="H245" s="2">
        <v>5</v>
      </c>
      <c r="I245" s="2">
        <v>46934</v>
      </c>
      <c r="J245" s="2" t="s">
        <v>883</v>
      </c>
    </row>
    <row r="246" spans="1:10" x14ac:dyDescent="0.2">
      <c r="A246" s="1" t="s">
        <v>11</v>
      </c>
      <c r="B246" s="2" t="s">
        <v>884</v>
      </c>
      <c r="C246" s="2" t="s">
        <v>885</v>
      </c>
      <c r="D246" s="2">
        <v>2.8030341223410501E-4</v>
      </c>
      <c r="E246" s="2">
        <v>3.5523716153848399</v>
      </c>
      <c r="F246" s="2">
        <v>159</v>
      </c>
      <c r="G246" s="2">
        <v>195</v>
      </c>
      <c r="H246" s="2">
        <v>8</v>
      </c>
      <c r="I246" s="2">
        <v>46934</v>
      </c>
      <c r="J246" s="2" t="s">
        <v>886</v>
      </c>
    </row>
    <row r="247" spans="1:10" x14ac:dyDescent="0.2">
      <c r="A247" s="1" t="s">
        <v>11</v>
      </c>
      <c r="B247" s="2" t="s">
        <v>887</v>
      </c>
      <c r="C247" s="2" t="s">
        <v>888</v>
      </c>
      <c r="D247" s="2">
        <v>2.94729354179202E-4</v>
      </c>
      <c r="E247" s="2">
        <v>3.5305766075393601</v>
      </c>
      <c r="F247" s="2">
        <v>121</v>
      </c>
      <c r="G247" s="2">
        <v>466</v>
      </c>
      <c r="H247" s="2">
        <v>10</v>
      </c>
      <c r="I247" s="2">
        <v>46934</v>
      </c>
      <c r="J247" s="2" t="s">
        <v>889</v>
      </c>
    </row>
    <row r="248" spans="1:10" x14ac:dyDescent="0.2">
      <c r="A248" s="1" t="s">
        <v>11</v>
      </c>
      <c r="B248" s="2" t="s">
        <v>890</v>
      </c>
      <c r="C248" s="2" t="s">
        <v>891</v>
      </c>
      <c r="D248" s="2">
        <v>3.0369935990004802E-4</v>
      </c>
      <c r="E248" s="2">
        <v>3.51755612343297</v>
      </c>
      <c r="F248" s="2">
        <v>248</v>
      </c>
      <c r="G248" s="2">
        <v>488</v>
      </c>
      <c r="H248" s="2">
        <v>14</v>
      </c>
      <c r="I248" s="2">
        <v>46934</v>
      </c>
      <c r="J248" s="2" t="s">
        <v>814</v>
      </c>
    </row>
    <row r="249" spans="1:10" x14ac:dyDescent="0.2">
      <c r="A249" s="1" t="s">
        <v>11</v>
      </c>
      <c r="B249" s="2" t="s">
        <v>892</v>
      </c>
      <c r="C249" s="2" t="s">
        <v>893</v>
      </c>
      <c r="D249" s="2">
        <v>3.1350992537519499E-4</v>
      </c>
      <c r="E249" s="2">
        <v>3.5037487053358398</v>
      </c>
      <c r="F249" s="2">
        <v>179</v>
      </c>
      <c r="G249" s="2">
        <v>315</v>
      </c>
      <c r="H249" s="2">
        <v>10</v>
      </c>
      <c r="I249" s="2">
        <v>46934</v>
      </c>
      <c r="J249" s="2" t="s">
        <v>805</v>
      </c>
    </row>
    <row r="250" spans="1:10" x14ac:dyDescent="0.2">
      <c r="A250" s="1" t="s">
        <v>11</v>
      </c>
      <c r="B250" s="2" t="s">
        <v>894</v>
      </c>
      <c r="C250" s="2" t="s">
        <v>895</v>
      </c>
      <c r="D250" s="2">
        <v>3.2409475733061898E-4</v>
      </c>
      <c r="E250" s="2">
        <v>3.48932799420938</v>
      </c>
      <c r="F250" s="2">
        <v>349</v>
      </c>
      <c r="G250" s="2">
        <v>458</v>
      </c>
      <c r="H250" s="2">
        <v>16</v>
      </c>
      <c r="I250" s="2">
        <v>46934</v>
      </c>
      <c r="J250" s="2" t="s">
        <v>865</v>
      </c>
    </row>
    <row r="251" spans="1:10" x14ac:dyDescent="0.2">
      <c r="A251" s="1" t="s">
        <v>11</v>
      </c>
      <c r="B251" s="2" t="s">
        <v>896</v>
      </c>
      <c r="C251" s="2" t="s">
        <v>897</v>
      </c>
      <c r="D251" s="2">
        <v>3.26021448311134E-4</v>
      </c>
      <c r="E251" s="2">
        <v>3.48675382761071</v>
      </c>
      <c r="F251" s="2">
        <v>21</v>
      </c>
      <c r="G251" s="2">
        <v>355</v>
      </c>
      <c r="H251" s="2">
        <v>5</v>
      </c>
      <c r="I251" s="2">
        <v>46934</v>
      </c>
      <c r="J251" s="2" t="s">
        <v>898</v>
      </c>
    </row>
    <row r="252" spans="1:10" x14ac:dyDescent="0.2">
      <c r="A252" s="1" t="s">
        <v>11</v>
      </c>
      <c r="B252" s="2" t="s">
        <v>899</v>
      </c>
      <c r="C252" s="2" t="s">
        <v>900</v>
      </c>
      <c r="D252" s="2">
        <v>4.3087998289844802E-4</v>
      </c>
      <c r="E252" s="2">
        <v>3.3656436811696402</v>
      </c>
      <c r="F252" s="2">
        <v>305</v>
      </c>
      <c r="G252" s="2">
        <v>408</v>
      </c>
      <c r="H252" s="2">
        <v>14</v>
      </c>
      <c r="I252" s="2">
        <v>46934</v>
      </c>
      <c r="J252" s="2" t="s">
        <v>901</v>
      </c>
    </row>
    <row r="253" spans="1:10" x14ac:dyDescent="0.2">
      <c r="A253" s="1" t="s">
        <v>11</v>
      </c>
      <c r="B253" s="2" t="s">
        <v>902</v>
      </c>
      <c r="C253" s="2" t="s">
        <v>903</v>
      </c>
      <c r="D253" s="2">
        <v>4.45109260087549E-4</v>
      </c>
      <c r="E253" s="2">
        <v>3.3515333705274299</v>
      </c>
      <c r="F253" s="2">
        <v>154</v>
      </c>
      <c r="G253" s="2">
        <v>479</v>
      </c>
      <c r="H253" s="2">
        <v>11</v>
      </c>
      <c r="I253" s="2">
        <v>46934</v>
      </c>
      <c r="J253" s="2" t="s">
        <v>904</v>
      </c>
    </row>
    <row r="254" spans="1:10" x14ac:dyDescent="0.2">
      <c r="A254" s="1" t="s">
        <v>11</v>
      </c>
      <c r="B254" s="2" t="s">
        <v>905</v>
      </c>
      <c r="C254" s="2" t="s">
        <v>906</v>
      </c>
      <c r="D254" s="2">
        <v>4.6010644885307803E-4</v>
      </c>
      <c r="E254" s="2">
        <v>3.3371416796200601</v>
      </c>
      <c r="F254" s="2">
        <v>146</v>
      </c>
      <c r="G254" s="2">
        <v>404</v>
      </c>
      <c r="H254" s="2">
        <v>10</v>
      </c>
      <c r="I254" s="2">
        <v>46934</v>
      </c>
      <c r="J254" s="2" t="s">
        <v>907</v>
      </c>
    </row>
    <row r="255" spans="1:10" x14ac:dyDescent="0.2">
      <c r="A255" s="1" t="s">
        <v>11</v>
      </c>
      <c r="B255" s="2" t="s">
        <v>908</v>
      </c>
      <c r="C255" s="2" t="s">
        <v>909</v>
      </c>
      <c r="D255" s="2">
        <v>4.7405534250938498E-4</v>
      </c>
      <c r="E255" s="2">
        <v>3.3241709546477902</v>
      </c>
      <c r="F255" s="2">
        <v>10</v>
      </c>
      <c r="G255" s="2">
        <v>354</v>
      </c>
      <c r="H255" s="2">
        <v>4</v>
      </c>
      <c r="I255" s="2">
        <v>46934</v>
      </c>
      <c r="J255" s="2" t="s">
        <v>808</v>
      </c>
    </row>
    <row r="256" spans="1:10" x14ac:dyDescent="0.2">
      <c r="A256" s="1" t="s">
        <v>11</v>
      </c>
      <c r="B256" s="2" t="s">
        <v>910</v>
      </c>
      <c r="C256" s="2" t="s">
        <v>911</v>
      </c>
      <c r="D256" s="2">
        <v>4.74838096865699E-4</v>
      </c>
      <c r="E256" s="2">
        <v>3.3234544443197902</v>
      </c>
      <c r="F256" s="2">
        <v>35</v>
      </c>
      <c r="G256" s="2">
        <v>420</v>
      </c>
      <c r="H256" s="2">
        <v>6</v>
      </c>
      <c r="I256" s="2">
        <v>46934</v>
      </c>
      <c r="J256" s="2" t="s">
        <v>912</v>
      </c>
    </row>
    <row r="257" spans="1:10" x14ac:dyDescent="0.2">
      <c r="A257" s="1" t="s">
        <v>11</v>
      </c>
      <c r="B257" s="2" t="s">
        <v>913</v>
      </c>
      <c r="C257" s="2" t="s">
        <v>914</v>
      </c>
      <c r="D257" s="2">
        <v>4.8256776680551702E-4</v>
      </c>
      <c r="E257" s="2">
        <v>3.3164416902308198</v>
      </c>
      <c r="F257" s="2">
        <v>762</v>
      </c>
      <c r="G257" s="2">
        <v>457</v>
      </c>
      <c r="H257" s="2">
        <v>24</v>
      </c>
      <c r="I257" s="2">
        <v>46934</v>
      </c>
      <c r="J257" s="2" t="s">
        <v>915</v>
      </c>
    </row>
    <row r="258" spans="1:10" x14ac:dyDescent="0.2">
      <c r="A258" s="1" t="s">
        <v>11</v>
      </c>
      <c r="B258" s="2" t="s">
        <v>916</v>
      </c>
      <c r="C258" s="2" t="s">
        <v>917</v>
      </c>
      <c r="D258" s="2">
        <v>6.5549478148160703E-4</v>
      </c>
      <c r="E258" s="2">
        <v>3.1834307614609498</v>
      </c>
      <c r="F258" s="2">
        <v>170</v>
      </c>
      <c r="G258" s="2">
        <v>360</v>
      </c>
      <c r="H258" s="2">
        <v>10</v>
      </c>
      <c r="I258" s="2">
        <v>46934</v>
      </c>
      <c r="J258" s="2" t="s">
        <v>918</v>
      </c>
    </row>
    <row r="259" spans="1:10" x14ac:dyDescent="0.2">
      <c r="A259" s="1" t="s">
        <v>11</v>
      </c>
      <c r="B259" s="2" t="s">
        <v>919</v>
      </c>
      <c r="C259" s="2" t="s">
        <v>920</v>
      </c>
      <c r="D259" s="2">
        <v>6.6114801680244503E-4</v>
      </c>
      <c r="E259" s="2">
        <v>3.1797013004474701</v>
      </c>
      <c r="F259" s="2">
        <v>397</v>
      </c>
      <c r="G259" s="2">
        <v>478</v>
      </c>
      <c r="H259" s="2">
        <v>17</v>
      </c>
      <c r="I259" s="2">
        <v>46934</v>
      </c>
      <c r="J259" s="2" t="s">
        <v>921</v>
      </c>
    </row>
    <row r="260" spans="1:10" x14ac:dyDescent="0.2">
      <c r="A260" s="1" t="s">
        <v>11</v>
      </c>
      <c r="B260" s="2" t="s">
        <v>922</v>
      </c>
      <c r="C260" s="2" t="s">
        <v>923</v>
      </c>
      <c r="D260" s="2">
        <v>6.9931490926121703E-4</v>
      </c>
      <c r="E260" s="2">
        <v>3.15532721258508</v>
      </c>
      <c r="F260" s="2">
        <v>256</v>
      </c>
      <c r="G260" s="2">
        <v>434</v>
      </c>
      <c r="H260" s="2">
        <v>13</v>
      </c>
      <c r="I260" s="2">
        <v>46934</v>
      </c>
      <c r="J260" s="2" t="s">
        <v>924</v>
      </c>
    </row>
    <row r="261" spans="1:10" x14ac:dyDescent="0.2">
      <c r="A261" s="1" t="s">
        <v>11</v>
      </c>
      <c r="B261" s="2" t="s">
        <v>925</v>
      </c>
      <c r="C261" s="2" t="s">
        <v>926</v>
      </c>
      <c r="D261" s="2">
        <v>7.3192371422107995E-4</v>
      </c>
      <c r="E261" s="2">
        <v>3.1355341815362898</v>
      </c>
      <c r="F261" s="2">
        <v>1162</v>
      </c>
      <c r="G261" s="2">
        <v>469</v>
      </c>
      <c r="H261" s="2">
        <v>31</v>
      </c>
      <c r="I261" s="2">
        <v>46934</v>
      </c>
      <c r="J261" s="2" t="s">
        <v>927</v>
      </c>
    </row>
    <row r="262" spans="1:10" x14ac:dyDescent="0.2">
      <c r="A262" s="1" t="s">
        <v>11</v>
      </c>
      <c r="B262" s="2" t="s">
        <v>928</v>
      </c>
      <c r="C262" s="2" t="s">
        <v>929</v>
      </c>
      <c r="D262" s="2">
        <v>7.3338965177053802E-4</v>
      </c>
      <c r="E262" s="2">
        <v>3.1346652222874098</v>
      </c>
      <c r="F262" s="2">
        <v>86</v>
      </c>
      <c r="G262" s="2">
        <v>414</v>
      </c>
      <c r="H262" s="2">
        <v>8</v>
      </c>
      <c r="I262" s="2">
        <v>46934</v>
      </c>
      <c r="J262" s="2" t="s">
        <v>930</v>
      </c>
    </row>
    <row r="263" spans="1:10" x14ac:dyDescent="0.2">
      <c r="A263" s="1" t="s">
        <v>11</v>
      </c>
      <c r="B263" s="2" t="s">
        <v>931</v>
      </c>
      <c r="C263" s="2" t="s">
        <v>932</v>
      </c>
      <c r="D263" s="2">
        <v>7.4999230506910301E-4</v>
      </c>
      <c r="E263" s="2">
        <v>3.1249431924525299</v>
      </c>
      <c r="F263" s="2">
        <v>60</v>
      </c>
      <c r="G263" s="2">
        <v>414</v>
      </c>
      <c r="H263" s="2">
        <v>7</v>
      </c>
      <c r="I263" s="2">
        <v>46934</v>
      </c>
      <c r="J263" s="2" t="s">
        <v>933</v>
      </c>
    </row>
    <row r="264" spans="1:10" x14ac:dyDescent="0.2">
      <c r="A264" s="1" t="s">
        <v>11</v>
      </c>
      <c r="B264" s="2" t="s">
        <v>934</v>
      </c>
      <c r="C264" s="2" t="s">
        <v>935</v>
      </c>
      <c r="D264" s="2">
        <v>7.6185651021562603E-4</v>
      </c>
      <c r="E264" s="2">
        <v>3.1181268169670102</v>
      </c>
      <c r="F264" s="2">
        <v>266</v>
      </c>
      <c r="G264" s="2">
        <v>354</v>
      </c>
      <c r="H264" s="2">
        <v>12</v>
      </c>
      <c r="I264" s="2">
        <v>46934</v>
      </c>
      <c r="J264" s="2" t="s">
        <v>936</v>
      </c>
    </row>
    <row r="265" spans="1:10" x14ac:dyDescent="0.2">
      <c r="A265" s="1" t="s">
        <v>11</v>
      </c>
      <c r="B265" s="2" t="s">
        <v>937</v>
      </c>
      <c r="C265" s="2" t="s">
        <v>938</v>
      </c>
      <c r="D265" s="2">
        <v>8.1868615765956195E-4</v>
      </c>
      <c r="E265" s="2">
        <v>3.0868825525967498</v>
      </c>
      <c r="F265" s="2">
        <v>287</v>
      </c>
      <c r="G265" s="2">
        <v>458</v>
      </c>
      <c r="H265" s="2">
        <v>14</v>
      </c>
      <c r="I265" s="2">
        <v>46934</v>
      </c>
      <c r="J265" s="2" t="s">
        <v>939</v>
      </c>
    </row>
    <row r="266" spans="1:10" x14ac:dyDescent="0.2">
      <c r="A266" s="1" t="s">
        <v>11</v>
      </c>
      <c r="B266" s="2" t="s">
        <v>940</v>
      </c>
      <c r="C266" s="2" t="s">
        <v>941</v>
      </c>
      <c r="D266" s="2">
        <v>8.4293434626771301E-4</v>
      </c>
      <c r="E266" s="2">
        <v>3.0742062500063598</v>
      </c>
      <c r="F266" s="2">
        <v>99</v>
      </c>
      <c r="G266" s="2">
        <v>365</v>
      </c>
      <c r="H266" s="2">
        <v>8</v>
      </c>
      <c r="I266" s="2">
        <v>46934</v>
      </c>
      <c r="J266" s="2" t="s">
        <v>942</v>
      </c>
    </row>
    <row r="267" spans="1:10" x14ac:dyDescent="0.2">
      <c r="A267" s="1" t="s">
        <v>11</v>
      </c>
      <c r="B267" s="2" t="s">
        <v>943</v>
      </c>
      <c r="C267" s="2" t="s">
        <v>944</v>
      </c>
      <c r="D267" s="2">
        <v>9.1003239228201499E-4</v>
      </c>
      <c r="E267" s="2">
        <v>3.0409431488448799</v>
      </c>
      <c r="F267" s="2">
        <v>137</v>
      </c>
      <c r="G267" s="2">
        <v>465</v>
      </c>
      <c r="H267" s="2">
        <v>10</v>
      </c>
      <c r="I267" s="2">
        <v>46934</v>
      </c>
      <c r="J267" s="2" t="s">
        <v>945</v>
      </c>
    </row>
    <row r="268" spans="1:10" x14ac:dyDescent="0.2">
      <c r="A268" s="1" t="s">
        <v>11</v>
      </c>
      <c r="B268" s="2" t="s">
        <v>946</v>
      </c>
      <c r="C268" s="2" t="s">
        <v>947</v>
      </c>
      <c r="D268" s="2">
        <v>9.2312592233127202E-4</v>
      </c>
      <c r="E268" s="2">
        <v>3.03473905342313</v>
      </c>
      <c r="F268" s="2">
        <v>406</v>
      </c>
      <c r="G268" s="2">
        <v>479</v>
      </c>
      <c r="H268" s="2">
        <v>17</v>
      </c>
      <c r="I268" s="2">
        <v>46934</v>
      </c>
      <c r="J268" s="2" t="s">
        <v>948</v>
      </c>
    </row>
    <row r="269" spans="1:10" x14ac:dyDescent="0.2">
      <c r="A269" s="1" t="s">
        <v>11</v>
      </c>
      <c r="B269" s="2" t="s">
        <v>949</v>
      </c>
      <c r="C269" s="2" t="s">
        <v>950</v>
      </c>
      <c r="D269" s="2">
        <v>9.3860142307942605E-4</v>
      </c>
      <c r="E269" s="2">
        <v>3.0275187916587099</v>
      </c>
      <c r="F269" s="2">
        <v>500</v>
      </c>
      <c r="G269" s="2">
        <v>479</v>
      </c>
      <c r="H269" s="2">
        <v>19</v>
      </c>
      <c r="I269" s="2">
        <v>46934</v>
      </c>
      <c r="J269" s="2" t="s">
        <v>951</v>
      </c>
    </row>
    <row r="270" spans="1:10" x14ac:dyDescent="0.2">
      <c r="A270" s="1" t="s">
        <v>11</v>
      </c>
      <c r="B270" s="2" t="s">
        <v>952</v>
      </c>
      <c r="C270" s="2" t="s">
        <v>953</v>
      </c>
      <c r="D270" s="2">
        <v>9.5429519223810203E-4</v>
      </c>
      <c r="E270" s="2">
        <v>3.0203172641534</v>
      </c>
      <c r="F270" s="2">
        <v>1177</v>
      </c>
      <c r="G270" s="2">
        <v>469</v>
      </c>
      <c r="H270" s="2">
        <v>31</v>
      </c>
      <c r="I270" s="2">
        <v>46934</v>
      </c>
      <c r="J270" s="2" t="s">
        <v>927</v>
      </c>
    </row>
    <row r="271" spans="1:10" x14ac:dyDescent="0.2">
      <c r="A271" s="1" t="s">
        <v>11</v>
      </c>
      <c r="B271" s="2" t="s">
        <v>954</v>
      </c>
      <c r="C271" s="2" t="s">
        <v>955</v>
      </c>
      <c r="D271" s="2">
        <v>9.5445901146881695E-4</v>
      </c>
      <c r="E271" s="2">
        <v>3.0202427173228399</v>
      </c>
      <c r="F271" s="2">
        <v>407</v>
      </c>
      <c r="G271" s="2">
        <v>479</v>
      </c>
      <c r="H271" s="2">
        <v>17</v>
      </c>
      <c r="I271" s="2">
        <v>46934</v>
      </c>
      <c r="J271" s="2" t="s">
        <v>948</v>
      </c>
    </row>
    <row r="272" spans="1:10" x14ac:dyDescent="0.2">
      <c r="A272" s="1" t="s">
        <v>11</v>
      </c>
      <c r="B272" s="2" t="s">
        <v>956</v>
      </c>
      <c r="C272" s="2" t="s">
        <v>957</v>
      </c>
      <c r="D272" s="2">
        <v>1.0233533817173299E-3</v>
      </c>
      <c r="E272" s="2">
        <v>2.9899743709519999</v>
      </c>
      <c r="F272" s="2">
        <v>1181</v>
      </c>
      <c r="G272" s="2">
        <v>469</v>
      </c>
      <c r="H272" s="2">
        <v>31</v>
      </c>
      <c r="I272" s="2">
        <v>46934</v>
      </c>
      <c r="J272" s="2" t="s">
        <v>927</v>
      </c>
    </row>
    <row r="273" spans="1:10" x14ac:dyDescent="0.2">
      <c r="A273" s="1" t="s">
        <v>11</v>
      </c>
      <c r="B273" s="2" t="s">
        <v>958</v>
      </c>
      <c r="C273" s="2" t="s">
        <v>959</v>
      </c>
      <c r="D273" s="2">
        <v>1.0972004468880101E-3</v>
      </c>
      <c r="E273" s="2">
        <v>2.95971402418001</v>
      </c>
      <c r="F273" s="2">
        <v>323</v>
      </c>
      <c r="G273" s="2">
        <v>479</v>
      </c>
      <c r="H273" s="2">
        <v>15</v>
      </c>
      <c r="I273" s="2">
        <v>46934</v>
      </c>
      <c r="J273" s="2" t="s">
        <v>960</v>
      </c>
    </row>
    <row r="274" spans="1:10" x14ac:dyDescent="0.2">
      <c r="A274" s="1" t="s">
        <v>11</v>
      </c>
      <c r="B274" s="2" t="s">
        <v>219</v>
      </c>
      <c r="C274" s="2" t="s">
        <v>220</v>
      </c>
      <c r="D274" s="2">
        <v>1.16627567193658E-3</v>
      </c>
      <c r="E274" s="2">
        <v>2.9331987834960902</v>
      </c>
      <c r="F274" s="2">
        <v>959</v>
      </c>
      <c r="G274" s="2">
        <v>465</v>
      </c>
      <c r="H274" s="2">
        <v>27</v>
      </c>
      <c r="I274" s="2">
        <v>46934</v>
      </c>
      <c r="J274" s="2" t="s">
        <v>961</v>
      </c>
    </row>
    <row r="275" spans="1:10" x14ac:dyDescent="0.2">
      <c r="A275" s="1" t="s">
        <v>11</v>
      </c>
      <c r="B275" s="2" t="s">
        <v>962</v>
      </c>
      <c r="C275" s="2" t="s">
        <v>963</v>
      </c>
      <c r="D275" s="2">
        <v>1.2140377506569999E-3</v>
      </c>
      <c r="E275" s="2">
        <v>2.9157678086090999</v>
      </c>
      <c r="F275" s="2">
        <v>23</v>
      </c>
      <c r="G275" s="2">
        <v>420</v>
      </c>
      <c r="H275" s="2">
        <v>5</v>
      </c>
      <c r="I275" s="2">
        <v>46934</v>
      </c>
      <c r="J275" s="2" t="s">
        <v>964</v>
      </c>
    </row>
    <row r="276" spans="1:10" x14ac:dyDescent="0.2">
      <c r="A276" s="1" t="s">
        <v>11</v>
      </c>
      <c r="B276" s="2" t="s">
        <v>965</v>
      </c>
      <c r="C276" s="2" t="s">
        <v>966</v>
      </c>
      <c r="D276" s="2">
        <v>1.21405188552336E-3</v>
      </c>
      <c r="E276" s="2">
        <v>2.91576275221054</v>
      </c>
      <c r="F276" s="2">
        <v>1038</v>
      </c>
      <c r="G276" s="2">
        <v>457</v>
      </c>
      <c r="H276" s="2">
        <v>28</v>
      </c>
      <c r="I276" s="2">
        <v>46934</v>
      </c>
      <c r="J276" s="2" t="s">
        <v>967</v>
      </c>
    </row>
    <row r="277" spans="1:10" x14ac:dyDescent="0.2">
      <c r="A277" s="1" t="s">
        <v>11</v>
      </c>
      <c r="B277" s="2" t="s">
        <v>968</v>
      </c>
      <c r="C277" s="2" t="s">
        <v>969</v>
      </c>
      <c r="D277" s="2">
        <v>1.2365971862506599E-3</v>
      </c>
      <c r="E277" s="2">
        <v>2.9077717460283101</v>
      </c>
      <c r="F277" s="2">
        <v>1039</v>
      </c>
      <c r="G277" s="2">
        <v>457</v>
      </c>
      <c r="H277" s="2">
        <v>28</v>
      </c>
      <c r="I277" s="2">
        <v>46934</v>
      </c>
      <c r="J277" s="2" t="s">
        <v>967</v>
      </c>
    </row>
    <row r="278" spans="1:10" x14ac:dyDescent="0.2">
      <c r="A278" s="1" t="s">
        <v>11</v>
      </c>
      <c r="B278" s="2" t="s">
        <v>970</v>
      </c>
      <c r="C278" s="2" t="s">
        <v>971</v>
      </c>
      <c r="D278" s="2">
        <v>1.25952762904131E-3</v>
      </c>
      <c r="E278" s="2">
        <v>2.89979230136271</v>
      </c>
      <c r="F278" s="2">
        <v>1040</v>
      </c>
      <c r="G278" s="2">
        <v>457</v>
      </c>
      <c r="H278" s="2">
        <v>28</v>
      </c>
      <c r="I278" s="2">
        <v>46934</v>
      </c>
      <c r="J278" s="2" t="s">
        <v>967</v>
      </c>
    </row>
    <row r="279" spans="1:10" x14ac:dyDescent="0.2">
      <c r="A279" s="1" t="s">
        <v>11</v>
      </c>
      <c r="B279" s="2" t="s">
        <v>972</v>
      </c>
      <c r="C279" s="2" t="s">
        <v>973</v>
      </c>
      <c r="D279" s="2">
        <v>1.2859835024211E-3</v>
      </c>
      <c r="E279" s="2">
        <v>2.89076460283749</v>
      </c>
      <c r="F279" s="2">
        <v>142</v>
      </c>
      <c r="G279" s="2">
        <v>466</v>
      </c>
      <c r="H279" s="2">
        <v>10</v>
      </c>
      <c r="I279" s="2">
        <v>46934</v>
      </c>
      <c r="J279" s="2" t="s">
        <v>974</v>
      </c>
    </row>
    <row r="280" spans="1:10" x14ac:dyDescent="0.2">
      <c r="A280" s="1" t="s">
        <v>11</v>
      </c>
      <c r="B280" s="2" t="s">
        <v>975</v>
      </c>
      <c r="C280" s="2" t="s">
        <v>976</v>
      </c>
      <c r="D280" s="2">
        <v>1.30384944353949E-3</v>
      </c>
      <c r="E280" s="2">
        <v>2.8847725540143299</v>
      </c>
      <c r="F280" s="2">
        <v>2</v>
      </c>
      <c r="G280" s="2">
        <v>63</v>
      </c>
      <c r="H280" s="2">
        <v>2</v>
      </c>
      <c r="I280" s="2">
        <v>46934</v>
      </c>
      <c r="J280" s="2" t="s">
        <v>977</v>
      </c>
    </row>
    <row r="281" spans="1:10" x14ac:dyDescent="0.2">
      <c r="A281" s="1" t="s">
        <v>11</v>
      </c>
      <c r="B281" s="2" t="s">
        <v>978</v>
      </c>
      <c r="C281" s="2" t="s">
        <v>979</v>
      </c>
      <c r="D281" s="2">
        <v>1.30956132140762E-3</v>
      </c>
      <c r="E281" s="2">
        <v>2.8828741605259398</v>
      </c>
      <c r="F281" s="2">
        <v>136</v>
      </c>
      <c r="G281" s="2">
        <v>195</v>
      </c>
      <c r="H281" s="2">
        <v>7</v>
      </c>
      <c r="I281" s="2">
        <v>46934</v>
      </c>
      <c r="J281" s="2" t="s">
        <v>980</v>
      </c>
    </row>
    <row r="282" spans="1:10" x14ac:dyDescent="0.2">
      <c r="A282" s="1" t="s">
        <v>11</v>
      </c>
      <c r="B282" s="2" t="s">
        <v>981</v>
      </c>
      <c r="C282" s="2" t="s">
        <v>982</v>
      </c>
      <c r="D282" s="2">
        <v>1.3109390465142999E-3</v>
      </c>
      <c r="E282" s="2">
        <v>2.8824175008178501</v>
      </c>
      <c r="F282" s="2">
        <v>508</v>
      </c>
      <c r="G282" s="2">
        <v>437</v>
      </c>
      <c r="H282" s="2">
        <v>18</v>
      </c>
      <c r="I282" s="2">
        <v>46934</v>
      </c>
      <c r="J282" s="2" t="s">
        <v>983</v>
      </c>
    </row>
    <row r="283" spans="1:10" x14ac:dyDescent="0.2">
      <c r="A283" s="1" t="s">
        <v>11</v>
      </c>
      <c r="B283" s="2" t="s">
        <v>984</v>
      </c>
      <c r="C283" s="2" t="s">
        <v>985</v>
      </c>
      <c r="D283" s="2">
        <v>1.34942234470065E-3</v>
      </c>
      <c r="E283" s="2">
        <v>2.86985210276243</v>
      </c>
      <c r="F283" s="2">
        <v>63</v>
      </c>
      <c r="G283" s="2">
        <v>430</v>
      </c>
      <c r="H283" s="2">
        <v>7</v>
      </c>
      <c r="I283" s="2">
        <v>46934</v>
      </c>
      <c r="J283" s="2" t="s">
        <v>986</v>
      </c>
    </row>
    <row r="284" spans="1:10" x14ac:dyDescent="0.2">
      <c r="A284" s="1" t="s">
        <v>11</v>
      </c>
      <c r="B284" s="2" t="s">
        <v>987</v>
      </c>
      <c r="C284" s="2" t="s">
        <v>988</v>
      </c>
      <c r="D284" s="2">
        <v>1.3823014168923399E-3</v>
      </c>
      <c r="E284" s="2">
        <v>2.8593972468171098</v>
      </c>
      <c r="F284" s="2">
        <v>95</v>
      </c>
      <c r="G284" s="2">
        <v>407</v>
      </c>
      <c r="H284" s="2">
        <v>8</v>
      </c>
      <c r="I284" s="2">
        <v>46934</v>
      </c>
      <c r="J284" s="2" t="s">
        <v>869</v>
      </c>
    </row>
    <row r="285" spans="1:10" x14ac:dyDescent="0.2">
      <c r="A285" s="1" t="s">
        <v>11</v>
      </c>
      <c r="B285" s="1" t="s">
        <v>989</v>
      </c>
      <c r="C285" s="2" t="s">
        <v>990</v>
      </c>
      <c r="D285" s="2">
        <v>1.38790976969272E-3</v>
      </c>
      <c r="E285" s="2">
        <v>2.8576387671652501</v>
      </c>
      <c r="F285" s="2">
        <v>113</v>
      </c>
      <c r="G285" s="2">
        <v>341</v>
      </c>
      <c r="H285" s="2">
        <v>8</v>
      </c>
      <c r="I285" s="2">
        <v>46934</v>
      </c>
      <c r="J285" s="2" t="s">
        <v>721</v>
      </c>
    </row>
    <row r="286" spans="1:10" x14ac:dyDescent="0.2">
      <c r="A286" s="1" t="s">
        <v>11</v>
      </c>
      <c r="B286" s="1" t="s">
        <v>991</v>
      </c>
      <c r="C286" s="2" t="s">
        <v>992</v>
      </c>
      <c r="D286" s="2">
        <v>1.38790976969272E-3</v>
      </c>
      <c r="E286" s="2">
        <v>2.8576387671652501</v>
      </c>
      <c r="F286" s="2">
        <v>113</v>
      </c>
      <c r="G286" s="2">
        <v>341</v>
      </c>
      <c r="H286" s="2">
        <v>8</v>
      </c>
      <c r="I286" s="2">
        <v>46934</v>
      </c>
      <c r="J286" s="2" t="s">
        <v>721</v>
      </c>
    </row>
    <row r="287" spans="1:10" x14ac:dyDescent="0.2">
      <c r="A287" s="1" t="s">
        <v>11</v>
      </c>
      <c r="B287" s="2" t="s">
        <v>993</v>
      </c>
      <c r="C287" s="2" t="s">
        <v>994</v>
      </c>
      <c r="D287" s="2">
        <v>1.4148862652531499E-3</v>
      </c>
      <c r="E287" s="2">
        <v>2.8492784692267401</v>
      </c>
      <c r="F287" s="2">
        <v>112</v>
      </c>
      <c r="G287" s="2">
        <v>345</v>
      </c>
      <c r="H287" s="2">
        <v>8</v>
      </c>
      <c r="I287" s="2">
        <v>46934</v>
      </c>
      <c r="J287" s="2" t="s">
        <v>629</v>
      </c>
    </row>
    <row r="288" spans="1:10" x14ac:dyDescent="0.2">
      <c r="A288" s="1" t="s">
        <v>11</v>
      </c>
      <c r="B288" s="2" t="s">
        <v>995</v>
      </c>
      <c r="C288" s="2" t="s">
        <v>996</v>
      </c>
      <c r="D288" s="2">
        <v>1.4451903136177299E-3</v>
      </c>
      <c r="E288" s="2">
        <v>2.8400749579512801</v>
      </c>
      <c r="F288" s="2">
        <v>66</v>
      </c>
      <c r="G288" s="2">
        <v>414</v>
      </c>
      <c r="H288" s="2">
        <v>7</v>
      </c>
      <c r="I288" s="2">
        <v>46934</v>
      </c>
      <c r="J288" s="2" t="s">
        <v>933</v>
      </c>
    </row>
    <row r="289" spans="1:10" x14ac:dyDescent="0.2">
      <c r="A289" s="1" t="s">
        <v>11</v>
      </c>
      <c r="B289" s="2" t="s">
        <v>997</v>
      </c>
      <c r="C289" s="2" t="s">
        <v>998</v>
      </c>
      <c r="D289" s="2">
        <v>1.51303361878526E-3</v>
      </c>
      <c r="E289" s="2">
        <v>2.8201514220820898</v>
      </c>
      <c r="F289" s="2">
        <v>113</v>
      </c>
      <c r="G289" s="2">
        <v>345</v>
      </c>
      <c r="H289" s="2">
        <v>8</v>
      </c>
      <c r="I289" s="2">
        <v>46934</v>
      </c>
      <c r="J289" s="2" t="s">
        <v>629</v>
      </c>
    </row>
    <row r="290" spans="1:10" x14ac:dyDescent="0.2">
      <c r="A290" s="1" t="s">
        <v>11</v>
      </c>
      <c r="B290" s="2" t="s">
        <v>999</v>
      </c>
      <c r="C290" s="2" t="s">
        <v>1000</v>
      </c>
      <c r="D290" s="2">
        <v>1.56802644492415E-3</v>
      </c>
      <c r="E290" s="2">
        <v>2.8046466171695701</v>
      </c>
      <c r="F290" s="2">
        <v>95</v>
      </c>
      <c r="G290" s="2">
        <v>414</v>
      </c>
      <c r="H290" s="2">
        <v>8</v>
      </c>
      <c r="I290" s="2">
        <v>46934</v>
      </c>
      <c r="J290" s="2" t="s">
        <v>930</v>
      </c>
    </row>
    <row r="291" spans="1:10" x14ac:dyDescent="0.2">
      <c r="A291" s="1" t="s">
        <v>11</v>
      </c>
      <c r="B291" s="2" t="s">
        <v>1001</v>
      </c>
      <c r="C291" s="2" t="s">
        <v>1002</v>
      </c>
      <c r="D291" s="2">
        <v>1.5820618343964201E-3</v>
      </c>
      <c r="E291" s="2">
        <v>2.8007765462414098</v>
      </c>
      <c r="F291" s="2">
        <v>542</v>
      </c>
      <c r="G291" s="2">
        <v>458</v>
      </c>
      <c r="H291" s="2">
        <v>19</v>
      </c>
      <c r="I291" s="2">
        <v>46934</v>
      </c>
      <c r="J291" s="2" t="s">
        <v>1003</v>
      </c>
    </row>
    <row r="292" spans="1:10" x14ac:dyDescent="0.2">
      <c r="A292" s="1" t="s">
        <v>11</v>
      </c>
      <c r="B292" s="2" t="s">
        <v>1004</v>
      </c>
      <c r="C292" s="2" t="s">
        <v>1005</v>
      </c>
      <c r="D292" s="2">
        <v>1.58506037777438E-3</v>
      </c>
      <c r="E292" s="2">
        <v>2.7999541900804101</v>
      </c>
      <c r="F292" s="2">
        <v>109</v>
      </c>
      <c r="G292" s="2">
        <v>251</v>
      </c>
      <c r="H292" s="2">
        <v>7</v>
      </c>
      <c r="I292" s="2">
        <v>46934</v>
      </c>
      <c r="J292" s="2" t="s">
        <v>823</v>
      </c>
    </row>
    <row r="293" spans="1:10" x14ac:dyDescent="0.2">
      <c r="A293" s="1" t="s">
        <v>11</v>
      </c>
      <c r="B293" s="2" t="s">
        <v>1006</v>
      </c>
      <c r="C293" s="2" t="s">
        <v>1007</v>
      </c>
      <c r="D293" s="2">
        <v>1.8162353116812299E-3</v>
      </c>
      <c r="E293" s="2">
        <v>2.7408278849205399</v>
      </c>
      <c r="F293" s="2">
        <v>260</v>
      </c>
      <c r="G293" s="2">
        <v>466</v>
      </c>
      <c r="H293" s="2">
        <v>13</v>
      </c>
      <c r="I293" s="2">
        <v>46934</v>
      </c>
      <c r="J293" s="2" t="s">
        <v>1008</v>
      </c>
    </row>
    <row r="294" spans="1:10" x14ac:dyDescent="0.2">
      <c r="A294" s="1" t="s">
        <v>11</v>
      </c>
      <c r="B294" s="2" t="s">
        <v>1009</v>
      </c>
      <c r="C294" s="2" t="s">
        <v>1010</v>
      </c>
      <c r="D294" s="2">
        <v>1.8460915049607501E-3</v>
      </c>
      <c r="E294" s="2">
        <v>2.7337467761624299</v>
      </c>
      <c r="F294" s="2">
        <v>31</v>
      </c>
      <c r="G294" s="2">
        <v>332</v>
      </c>
      <c r="H294" s="2">
        <v>5</v>
      </c>
      <c r="I294" s="2">
        <v>46934</v>
      </c>
      <c r="J294" s="2" t="s">
        <v>1011</v>
      </c>
    </row>
    <row r="295" spans="1:10" x14ac:dyDescent="0.2">
      <c r="A295" s="1" t="s">
        <v>11</v>
      </c>
      <c r="B295" s="2" t="s">
        <v>1012</v>
      </c>
      <c r="C295" s="2" t="s">
        <v>1013</v>
      </c>
      <c r="D295" s="2">
        <v>1.89403375062737E-3</v>
      </c>
      <c r="E295" s="2">
        <v>2.7226122863778199</v>
      </c>
      <c r="F295" s="2">
        <v>28</v>
      </c>
      <c r="G295" s="2">
        <v>372</v>
      </c>
      <c r="H295" s="2">
        <v>5</v>
      </c>
      <c r="I295" s="2">
        <v>46934</v>
      </c>
      <c r="J295" s="2" t="s">
        <v>1014</v>
      </c>
    </row>
    <row r="296" spans="1:10" x14ac:dyDescent="0.2">
      <c r="A296" s="1" t="s">
        <v>11</v>
      </c>
      <c r="B296" s="2" t="s">
        <v>1015</v>
      </c>
      <c r="C296" s="2" t="s">
        <v>1016</v>
      </c>
      <c r="D296" s="2">
        <v>1.93829538843796E-3</v>
      </c>
      <c r="E296" s="2">
        <v>2.7125800375055702</v>
      </c>
      <c r="F296" s="2">
        <v>12</v>
      </c>
      <c r="G296" s="2">
        <v>408</v>
      </c>
      <c r="H296" s="2">
        <v>4</v>
      </c>
      <c r="I296" s="2">
        <v>46934</v>
      </c>
      <c r="J296" s="2" t="s">
        <v>1017</v>
      </c>
    </row>
    <row r="297" spans="1:10" x14ac:dyDescent="0.2">
      <c r="A297" s="1" t="s">
        <v>11</v>
      </c>
      <c r="B297" s="2" t="s">
        <v>1018</v>
      </c>
      <c r="C297" s="2" t="s">
        <v>1019</v>
      </c>
      <c r="D297" s="2">
        <v>1.95747914680098E-3</v>
      </c>
      <c r="E297" s="2">
        <v>2.7083028558230202</v>
      </c>
      <c r="F297" s="2">
        <v>90</v>
      </c>
      <c r="G297" s="2">
        <v>315</v>
      </c>
      <c r="H297" s="2">
        <v>7</v>
      </c>
      <c r="I297" s="2">
        <v>46934</v>
      </c>
      <c r="J297" s="2" t="s">
        <v>1020</v>
      </c>
    </row>
    <row r="298" spans="1:10" x14ac:dyDescent="0.2">
      <c r="A298" s="1" t="s">
        <v>11</v>
      </c>
      <c r="B298" s="2" t="s">
        <v>1021</v>
      </c>
      <c r="C298" s="2" t="s">
        <v>1022</v>
      </c>
      <c r="D298" s="2">
        <v>1.9722893847910301E-3</v>
      </c>
      <c r="E298" s="2">
        <v>2.70502936272272</v>
      </c>
      <c r="F298" s="2">
        <v>72</v>
      </c>
      <c r="G298" s="2">
        <v>253</v>
      </c>
      <c r="H298" s="2">
        <v>6</v>
      </c>
      <c r="I298" s="2">
        <v>46934</v>
      </c>
      <c r="J298" s="2" t="s">
        <v>1023</v>
      </c>
    </row>
    <row r="299" spans="1:10" x14ac:dyDescent="0.2">
      <c r="A299" s="1" t="s">
        <v>11</v>
      </c>
      <c r="B299" s="2" t="s">
        <v>1024</v>
      </c>
      <c r="C299" s="2" t="s">
        <v>1025</v>
      </c>
      <c r="D299" s="2">
        <v>2.0847348376428899E-3</v>
      </c>
      <c r="E299" s="2">
        <v>2.6809491761203601</v>
      </c>
      <c r="F299" s="2">
        <v>200</v>
      </c>
      <c r="G299" s="2">
        <v>431</v>
      </c>
      <c r="H299" s="2">
        <v>11</v>
      </c>
      <c r="I299" s="2">
        <v>46934</v>
      </c>
      <c r="J299" s="2" t="s">
        <v>1026</v>
      </c>
    </row>
    <row r="300" spans="1:10" x14ac:dyDescent="0.2">
      <c r="A300" s="1" t="s">
        <v>11</v>
      </c>
      <c r="B300" s="2" t="s">
        <v>1027</v>
      </c>
      <c r="C300" s="2" t="s">
        <v>1028</v>
      </c>
      <c r="D300" s="2">
        <v>2.1086871799761301E-3</v>
      </c>
      <c r="E300" s="2">
        <v>2.67598784230257</v>
      </c>
      <c r="F300" s="2">
        <v>4</v>
      </c>
      <c r="G300" s="2">
        <v>422</v>
      </c>
      <c r="H300" s="2">
        <v>3</v>
      </c>
      <c r="I300" s="2">
        <v>46934</v>
      </c>
      <c r="J300" s="2" t="s">
        <v>1029</v>
      </c>
    </row>
    <row r="301" spans="1:10" x14ac:dyDescent="0.2">
      <c r="A301" s="1" t="s">
        <v>11</v>
      </c>
      <c r="B301" s="2" t="s">
        <v>1030</v>
      </c>
      <c r="C301" s="2" t="s">
        <v>1031</v>
      </c>
      <c r="D301" s="2">
        <v>2.27326933091001E-3</v>
      </c>
      <c r="E301" s="2">
        <v>2.64334910717047</v>
      </c>
      <c r="F301" s="2">
        <v>68</v>
      </c>
      <c r="G301" s="2">
        <v>430</v>
      </c>
      <c r="H301" s="2">
        <v>7</v>
      </c>
      <c r="I301" s="2">
        <v>46934</v>
      </c>
      <c r="J301" s="2" t="s">
        <v>986</v>
      </c>
    </row>
    <row r="302" spans="1:10" x14ac:dyDescent="0.2">
      <c r="A302" s="1" t="s">
        <v>11</v>
      </c>
      <c r="B302" s="2" t="s">
        <v>1032</v>
      </c>
      <c r="C302" s="2" t="s">
        <v>1033</v>
      </c>
      <c r="D302" s="2">
        <v>2.3033081481465901E-3</v>
      </c>
      <c r="E302" s="2">
        <v>2.6376479560491202</v>
      </c>
      <c r="F302" s="2">
        <v>167</v>
      </c>
      <c r="G302" s="2">
        <v>422</v>
      </c>
      <c r="H302" s="2">
        <v>10</v>
      </c>
      <c r="I302" s="2">
        <v>46934</v>
      </c>
      <c r="J302" s="2" t="s">
        <v>1034</v>
      </c>
    </row>
    <row r="303" spans="1:10" x14ac:dyDescent="0.2">
      <c r="A303" s="1" t="s">
        <v>11</v>
      </c>
      <c r="B303" s="2" t="s">
        <v>1035</v>
      </c>
      <c r="C303" s="2" t="s">
        <v>1036</v>
      </c>
      <c r="D303" s="2">
        <v>2.33509983979029E-3</v>
      </c>
      <c r="E303" s="2">
        <v>2.6316945459573802</v>
      </c>
      <c r="F303" s="2">
        <v>70</v>
      </c>
      <c r="G303" s="2">
        <v>419</v>
      </c>
      <c r="H303" s="2">
        <v>7</v>
      </c>
      <c r="I303" s="2">
        <v>46934</v>
      </c>
      <c r="J303" s="2" t="s">
        <v>1037</v>
      </c>
    </row>
    <row r="304" spans="1:10" x14ac:dyDescent="0.2">
      <c r="A304" s="1" t="s">
        <v>11</v>
      </c>
      <c r="B304" s="2" t="s">
        <v>1038</v>
      </c>
      <c r="C304" s="2" t="s">
        <v>1039</v>
      </c>
      <c r="D304" s="2">
        <v>2.4329977966014698E-3</v>
      </c>
      <c r="E304" s="2">
        <v>2.6138582843795999</v>
      </c>
      <c r="F304" s="2">
        <v>121</v>
      </c>
      <c r="G304" s="2">
        <v>460</v>
      </c>
      <c r="H304" s="2">
        <v>9</v>
      </c>
      <c r="I304" s="2">
        <v>46934</v>
      </c>
      <c r="J304" s="2" t="s">
        <v>1040</v>
      </c>
    </row>
    <row r="305" spans="1:10" x14ac:dyDescent="0.2">
      <c r="A305" s="1" t="s">
        <v>11</v>
      </c>
      <c r="B305" s="2" t="s">
        <v>1041</v>
      </c>
      <c r="C305" s="2" t="s">
        <v>1042</v>
      </c>
      <c r="D305" s="2">
        <v>2.5078040821711902E-3</v>
      </c>
      <c r="E305" s="2">
        <v>2.6007063950165499</v>
      </c>
      <c r="F305" s="2">
        <v>75</v>
      </c>
      <c r="G305" s="2">
        <v>253</v>
      </c>
      <c r="H305" s="2">
        <v>6</v>
      </c>
      <c r="I305" s="2">
        <v>46934</v>
      </c>
      <c r="J305" s="2" t="s">
        <v>1023</v>
      </c>
    </row>
    <row r="306" spans="1:10" x14ac:dyDescent="0.2">
      <c r="A306" s="1" t="s">
        <v>11</v>
      </c>
      <c r="B306" s="2" t="s">
        <v>1043</v>
      </c>
      <c r="C306" s="2" t="s">
        <v>1044</v>
      </c>
      <c r="D306" s="2">
        <v>2.5424399427655502E-3</v>
      </c>
      <c r="E306" s="2">
        <v>2.59474929714015</v>
      </c>
      <c r="F306" s="2">
        <v>480</v>
      </c>
      <c r="G306" s="2">
        <v>485</v>
      </c>
      <c r="H306" s="2">
        <v>18</v>
      </c>
      <c r="I306" s="2">
        <v>46934</v>
      </c>
      <c r="J306" s="2" t="s">
        <v>1045</v>
      </c>
    </row>
    <row r="307" spans="1:10" x14ac:dyDescent="0.2">
      <c r="A307" s="1" t="s">
        <v>11</v>
      </c>
      <c r="B307" s="2" t="s">
        <v>1046</v>
      </c>
      <c r="C307" s="2" t="s">
        <v>1047</v>
      </c>
      <c r="D307" s="2">
        <v>2.6712286791637798E-3</v>
      </c>
      <c r="E307" s="2">
        <v>2.5732889312044702</v>
      </c>
      <c r="F307" s="2">
        <v>274</v>
      </c>
      <c r="G307" s="2">
        <v>458</v>
      </c>
      <c r="H307" s="2">
        <v>13</v>
      </c>
      <c r="I307" s="2">
        <v>46934</v>
      </c>
      <c r="J307" s="2" t="s">
        <v>1048</v>
      </c>
    </row>
    <row r="308" spans="1:10" x14ac:dyDescent="0.2">
      <c r="A308" s="1" t="s">
        <v>11</v>
      </c>
      <c r="B308" s="2" t="s">
        <v>1049</v>
      </c>
      <c r="C308" s="2" t="s">
        <v>1050</v>
      </c>
      <c r="D308" s="2">
        <v>2.7017511756572301E-3</v>
      </c>
      <c r="E308" s="2">
        <v>2.5683546508783999</v>
      </c>
      <c r="F308" s="2">
        <v>121</v>
      </c>
      <c r="G308" s="2">
        <v>466</v>
      </c>
      <c r="H308" s="2">
        <v>9</v>
      </c>
      <c r="I308" s="2">
        <v>46934</v>
      </c>
      <c r="J308" s="2" t="s">
        <v>1051</v>
      </c>
    </row>
    <row r="309" spans="1:10" x14ac:dyDescent="0.2">
      <c r="A309" s="1" t="s">
        <v>11</v>
      </c>
      <c r="B309" s="2" t="s">
        <v>1052</v>
      </c>
      <c r="C309" s="2" t="s">
        <v>1053</v>
      </c>
      <c r="D309" s="2">
        <v>3.09288522177925E-3</v>
      </c>
      <c r="E309" s="2">
        <v>2.5096361965415501</v>
      </c>
      <c r="F309" s="2">
        <v>201</v>
      </c>
      <c r="G309" s="2">
        <v>447</v>
      </c>
      <c r="H309" s="2">
        <v>11</v>
      </c>
      <c r="I309" s="2">
        <v>46934</v>
      </c>
      <c r="J309" s="2" t="s">
        <v>1054</v>
      </c>
    </row>
    <row r="310" spans="1:10" x14ac:dyDescent="0.2">
      <c r="A310" s="1" t="s">
        <v>11</v>
      </c>
      <c r="B310" s="2" t="s">
        <v>1055</v>
      </c>
      <c r="C310" s="2" t="s">
        <v>1056</v>
      </c>
      <c r="D310" s="2">
        <v>3.09288522177925E-3</v>
      </c>
      <c r="E310" s="2">
        <v>2.5096361965415501</v>
      </c>
      <c r="F310" s="2">
        <v>201</v>
      </c>
      <c r="G310" s="2">
        <v>447</v>
      </c>
      <c r="H310" s="2">
        <v>11</v>
      </c>
      <c r="I310" s="2">
        <v>46934</v>
      </c>
      <c r="J310" s="2" t="s">
        <v>1054</v>
      </c>
    </row>
    <row r="311" spans="1:10" x14ac:dyDescent="0.2">
      <c r="A311" s="1" t="s">
        <v>11</v>
      </c>
      <c r="B311" s="2" t="s">
        <v>1057</v>
      </c>
      <c r="C311" s="2" t="s">
        <v>1058</v>
      </c>
      <c r="D311" s="2">
        <v>3.0935829427364099E-3</v>
      </c>
      <c r="E311" s="2">
        <v>2.50953823552249</v>
      </c>
      <c r="F311" s="2">
        <v>5</v>
      </c>
      <c r="G311" s="2">
        <v>354</v>
      </c>
      <c r="H311" s="2">
        <v>3</v>
      </c>
      <c r="I311" s="2">
        <v>46934</v>
      </c>
      <c r="J311" s="2" t="s">
        <v>1059</v>
      </c>
    </row>
    <row r="312" spans="1:10" x14ac:dyDescent="0.2">
      <c r="A312" s="1" t="s">
        <v>11</v>
      </c>
      <c r="B312" s="2" t="s">
        <v>1060</v>
      </c>
      <c r="C312" s="2" t="s">
        <v>1061</v>
      </c>
      <c r="D312" s="2">
        <v>3.1381169068592399E-3</v>
      </c>
      <c r="E312" s="2">
        <v>2.5033308813169199</v>
      </c>
      <c r="F312" s="2">
        <v>548</v>
      </c>
      <c r="G312" s="2">
        <v>389</v>
      </c>
      <c r="H312" s="2">
        <v>17</v>
      </c>
      <c r="I312" s="2">
        <v>46934</v>
      </c>
      <c r="J312" s="2" t="s">
        <v>1062</v>
      </c>
    </row>
    <row r="313" spans="1:10" x14ac:dyDescent="0.2">
      <c r="A313" s="1" t="s">
        <v>11</v>
      </c>
      <c r="B313" s="2" t="s">
        <v>1063</v>
      </c>
      <c r="C313" s="2" t="s">
        <v>1064</v>
      </c>
      <c r="D313" s="2">
        <v>3.1589644442494699E-3</v>
      </c>
      <c r="E313" s="2">
        <v>2.50045526227249</v>
      </c>
      <c r="F313" s="2">
        <v>119</v>
      </c>
      <c r="G313" s="2">
        <v>255</v>
      </c>
      <c r="H313" s="2">
        <v>7</v>
      </c>
      <c r="I313" s="2">
        <v>46934</v>
      </c>
      <c r="J313" s="2" t="s">
        <v>1065</v>
      </c>
    </row>
    <row r="314" spans="1:10" x14ac:dyDescent="0.2">
      <c r="A314" s="1" t="s">
        <v>11</v>
      </c>
      <c r="B314" s="2" t="s">
        <v>1066</v>
      </c>
      <c r="C314" s="2" t="s">
        <v>1067</v>
      </c>
      <c r="D314" s="2">
        <v>3.3134578897264801E-3</v>
      </c>
      <c r="E314" s="2">
        <v>2.4797185444257202</v>
      </c>
      <c r="F314" s="2">
        <v>58</v>
      </c>
      <c r="G314" s="2">
        <v>195</v>
      </c>
      <c r="H314" s="2">
        <v>5</v>
      </c>
      <c r="I314" s="2">
        <v>46934</v>
      </c>
      <c r="J314" s="2" t="s">
        <v>1068</v>
      </c>
    </row>
    <row r="315" spans="1:10" x14ac:dyDescent="0.2">
      <c r="A315" s="1" t="s">
        <v>11</v>
      </c>
      <c r="B315" s="1" t="s">
        <v>1069</v>
      </c>
      <c r="C315" s="2" t="s">
        <v>1070</v>
      </c>
      <c r="D315" s="2">
        <v>3.3363188472952201E-3</v>
      </c>
      <c r="E315" s="2">
        <v>2.4767324511386701</v>
      </c>
      <c r="F315" s="2">
        <v>602</v>
      </c>
      <c r="G315" s="2">
        <v>282</v>
      </c>
      <c r="H315" s="2">
        <v>15</v>
      </c>
      <c r="I315" s="2">
        <v>46934</v>
      </c>
      <c r="J315" s="2" t="s">
        <v>1071</v>
      </c>
    </row>
    <row r="316" spans="1:10" x14ac:dyDescent="0.2">
      <c r="A316" s="1" t="s">
        <v>11</v>
      </c>
      <c r="B316" s="2" t="s">
        <v>1072</v>
      </c>
      <c r="C316" s="2" t="s">
        <v>1073</v>
      </c>
      <c r="D316" s="2">
        <v>3.3798182621143399E-3</v>
      </c>
      <c r="E316" s="2">
        <v>2.4711066517587001</v>
      </c>
      <c r="F316" s="2">
        <v>280</v>
      </c>
      <c r="G316" s="2">
        <v>458</v>
      </c>
      <c r="H316" s="2">
        <v>13</v>
      </c>
      <c r="I316" s="2">
        <v>46934</v>
      </c>
      <c r="J316" s="2" t="s">
        <v>1048</v>
      </c>
    </row>
    <row r="317" spans="1:10" x14ac:dyDescent="0.2">
      <c r="A317" s="1" t="s">
        <v>11</v>
      </c>
      <c r="B317" s="2" t="s">
        <v>1074</v>
      </c>
      <c r="C317" s="2" t="s">
        <v>1075</v>
      </c>
      <c r="D317" s="2">
        <v>3.41764746453795E-3</v>
      </c>
      <c r="E317" s="2">
        <v>2.4662727374321398</v>
      </c>
      <c r="F317" s="2">
        <v>28</v>
      </c>
      <c r="G317" s="2">
        <v>420</v>
      </c>
      <c r="H317" s="2">
        <v>5</v>
      </c>
      <c r="I317" s="2">
        <v>46934</v>
      </c>
      <c r="J317" s="2" t="s">
        <v>1076</v>
      </c>
    </row>
    <row r="318" spans="1:10" x14ac:dyDescent="0.2">
      <c r="A318" s="1" t="s">
        <v>11</v>
      </c>
      <c r="B318" s="1" t="s">
        <v>1077</v>
      </c>
      <c r="C318" s="2" t="s">
        <v>1078</v>
      </c>
      <c r="D318" s="2">
        <v>3.4512273192944601E-3</v>
      </c>
      <c r="E318" s="2">
        <v>2.4620264344309502</v>
      </c>
      <c r="F318" s="2">
        <v>140</v>
      </c>
      <c r="G318" s="2">
        <v>414</v>
      </c>
      <c r="H318" s="2">
        <v>9</v>
      </c>
      <c r="I318" s="2">
        <v>46934</v>
      </c>
      <c r="J318" s="2" t="s">
        <v>1079</v>
      </c>
    </row>
    <row r="319" spans="1:10" x14ac:dyDescent="0.2">
      <c r="A319" s="1" t="s">
        <v>11</v>
      </c>
      <c r="B319" s="2" t="s">
        <v>1080</v>
      </c>
      <c r="C319" s="2" t="s">
        <v>1081</v>
      </c>
      <c r="D319" s="2">
        <v>3.5892896085590602E-3</v>
      </c>
      <c r="E319" s="2">
        <v>2.4449914983887502</v>
      </c>
      <c r="F319" s="2">
        <v>5</v>
      </c>
      <c r="G319" s="2">
        <v>372</v>
      </c>
      <c r="H319" s="2">
        <v>3</v>
      </c>
      <c r="I319" s="2">
        <v>46934</v>
      </c>
      <c r="J319" s="2" t="s">
        <v>1082</v>
      </c>
    </row>
    <row r="320" spans="1:10" x14ac:dyDescent="0.2">
      <c r="A320" s="1" t="s">
        <v>11</v>
      </c>
      <c r="B320" s="2" t="s">
        <v>1083</v>
      </c>
      <c r="C320" s="2" t="s">
        <v>1084</v>
      </c>
      <c r="D320" s="2">
        <v>4.0306310867227798E-3</v>
      </c>
      <c r="E320" s="2">
        <v>2.3946269498828001</v>
      </c>
      <c r="F320" s="2">
        <v>70</v>
      </c>
      <c r="G320" s="2">
        <v>295</v>
      </c>
      <c r="H320" s="2">
        <v>6</v>
      </c>
      <c r="I320" s="2">
        <v>46934</v>
      </c>
      <c r="J320" s="2" t="s">
        <v>1085</v>
      </c>
    </row>
    <row r="321" spans="1:10" x14ac:dyDescent="0.2">
      <c r="A321" s="1" t="s">
        <v>11</v>
      </c>
      <c r="B321" s="2" t="s">
        <v>1086</v>
      </c>
      <c r="C321" s="2" t="s">
        <v>1087</v>
      </c>
      <c r="D321" s="2">
        <v>4.3498809525253698E-3</v>
      </c>
      <c r="E321" s="2">
        <v>2.3615226286473798</v>
      </c>
      <c r="F321" s="2">
        <v>90</v>
      </c>
      <c r="G321" s="2">
        <v>132</v>
      </c>
      <c r="H321" s="2">
        <v>5</v>
      </c>
      <c r="I321" s="2">
        <v>46934</v>
      </c>
      <c r="J321" s="2" t="s">
        <v>730</v>
      </c>
    </row>
    <row r="322" spans="1:10" x14ac:dyDescent="0.2">
      <c r="A322" s="1" t="s">
        <v>11</v>
      </c>
      <c r="B322" s="2" t="s">
        <v>1088</v>
      </c>
      <c r="C322" s="2" t="s">
        <v>1089</v>
      </c>
      <c r="D322" s="2">
        <v>4.3649882586537497E-3</v>
      </c>
      <c r="E322" s="2">
        <v>2.3600169201620198</v>
      </c>
      <c r="F322" s="2">
        <v>197</v>
      </c>
      <c r="G322" s="2">
        <v>384</v>
      </c>
      <c r="H322" s="2">
        <v>10</v>
      </c>
      <c r="I322" s="2">
        <v>46934</v>
      </c>
      <c r="J322" s="2" t="s">
        <v>1090</v>
      </c>
    </row>
    <row r="323" spans="1:10" x14ac:dyDescent="0.2">
      <c r="A323" s="1" t="s">
        <v>11</v>
      </c>
      <c r="B323" s="2" t="s">
        <v>1091</v>
      </c>
      <c r="C323" s="2" t="s">
        <v>1092</v>
      </c>
      <c r="D323" s="2">
        <v>4.4980314725430303E-3</v>
      </c>
      <c r="E323" s="2">
        <v>2.3469775101489501</v>
      </c>
      <c r="F323" s="2">
        <v>17</v>
      </c>
      <c r="G323" s="2">
        <v>342</v>
      </c>
      <c r="H323" s="2">
        <v>4</v>
      </c>
      <c r="I323" s="2">
        <v>46934</v>
      </c>
      <c r="J323" s="2" t="s">
        <v>1093</v>
      </c>
    </row>
    <row r="324" spans="1:10" x14ac:dyDescent="0.2">
      <c r="A324" s="1" t="s">
        <v>11</v>
      </c>
      <c r="B324" s="2" t="s">
        <v>1094</v>
      </c>
      <c r="C324" s="2" t="s">
        <v>1095</v>
      </c>
      <c r="D324" s="2">
        <v>4.5914555485161096E-3</v>
      </c>
      <c r="E324" s="2">
        <v>2.3380496158831101</v>
      </c>
      <c r="F324" s="2">
        <v>93</v>
      </c>
      <c r="G324" s="2">
        <v>347</v>
      </c>
      <c r="H324" s="2">
        <v>7</v>
      </c>
      <c r="I324" s="2">
        <v>46934</v>
      </c>
      <c r="J324" s="2" t="s">
        <v>1096</v>
      </c>
    </row>
    <row r="325" spans="1:10" x14ac:dyDescent="0.2">
      <c r="A325" s="1" t="s">
        <v>11</v>
      </c>
      <c r="B325" s="2" t="s">
        <v>1097</v>
      </c>
      <c r="C325" s="2" t="s">
        <v>1098</v>
      </c>
      <c r="D325" s="2">
        <v>4.6085369732478797E-3</v>
      </c>
      <c r="E325" s="2">
        <v>2.33643692391388</v>
      </c>
      <c r="F325" s="2">
        <v>2</v>
      </c>
      <c r="G325" s="2">
        <v>118</v>
      </c>
      <c r="H325" s="2">
        <v>2</v>
      </c>
      <c r="I325" s="2">
        <v>46934</v>
      </c>
      <c r="J325" s="2" t="s">
        <v>1099</v>
      </c>
    </row>
    <row r="326" spans="1:10" x14ac:dyDescent="0.2">
      <c r="A326" s="1" t="s">
        <v>11</v>
      </c>
      <c r="B326" s="2" t="s">
        <v>1100</v>
      </c>
      <c r="C326" s="2" t="s">
        <v>1101</v>
      </c>
      <c r="D326" s="2">
        <v>4.6085369732478797E-3</v>
      </c>
      <c r="E326" s="2">
        <v>2.33643692391388</v>
      </c>
      <c r="F326" s="2">
        <v>2</v>
      </c>
      <c r="G326" s="2">
        <v>118</v>
      </c>
      <c r="H326" s="2">
        <v>2</v>
      </c>
      <c r="I326" s="2">
        <v>46934</v>
      </c>
      <c r="J326" s="2" t="s">
        <v>1099</v>
      </c>
    </row>
    <row r="327" spans="1:10" x14ac:dyDescent="0.2">
      <c r="A327" s="1" t="s">
        <v>11</v>
      </c>
      <c r="B327" s="2" t="s">
        <v>1102</v>
      </c>
      <c r="C327" s="2" t="s">
        <v>1103</v>
      </c>
      <c r="D327" s="2">
        <v>4.81982702711908E-3</v>
      </c>
      <c r="E327" s="2">
        <v>2.3169685473453101</v>
      </c>
      <c r="F327" s="2">
        <v>16</v>
      </c>
      <c r="G327" s="2">
        <v>372</v>
      </c>
      <c r="H327" s="2">
        <v>4</v>
      </c>
      <c r="I327" s="2">
        <v>46934</v>
      </c>
      <c r="J327" s="2" t="s">
        <v>1104</v>
      </c>
    </row>
    <row r="328" spans="1:10" x14ac:dyDescent="0.2">
      <c r="A328" s="1" t="s">
        <v>11</v>
      </c>
      <c r="B328" s="2" t="s">
        <v>1105</v>
      </c>
      <c r="C328" s="2" t="s">
        <v>1106</v>
      </c>
      <c r="D328" s="2">
        <v>4.8831564078382801E-3</v>
      </c>
      <c r="E328" s="2">
        <v>2.3112993650107301</v>
      </c>
      <c r="F328" s="2">
        <v>30</v>
      </c>
      <c r="G328" s="2">
        <v>420</v>
      </c>
      <c r="H328" s="2">
        <v>5</v>
      </c>
      <c r="I328" s="2">
        <v>46934</v>
      </c>
      <c r="J328" s="2" t="s">
        <v>1076</v>
      </c>
    </row>
    <row r="329" spans="1:10" x14ac:dyDescent="0.2">
      <c r="A329" s="1" t="s">
        <v>11</v>
      </c>
      <c r="B329" s="2" t="s">
        <v>1107</v>
      </c>
      <c r="C329" s="2" t="s">
        <v>1108</v>
      </c>
      <c r="D329" s="2">
        <v>5.2939460718852503E-3</v>
      </c>
      <c r="E329" s="2">
        <v>2.2762204870622398</v>
      </c>
      <c r="F329" s="2">
        <v>27</v>
      </c>
      <c r="G329" s="2">
        <v>478</v>
      </c>
      <c r="H329" s="2">
        <v>5</v>
      </c>
      <c r="I329" s="2">
        <v>46934</v>
      </c>
      <c r="J329" s="2" t="s">
        <v>1109</v>
      </c>
    </row>
    <row r="330" spans="1:10" x14ac:dyDescent="0.2">
      <c r="A330" s="1" t="s">
        <v>11</v>
      </c>
      <c r="B330" s="2" t="s">
        <v>1110</v>
      </c>
      <c r="C330" s="2" t="s">
        <v>1111</v>
      </c>
      <c r="D330" s="2">
        <v>5.42226257342103E-3</v>
      </c>
      <c r="E330" s="2">
        <v>2.2658194555075202</v>
      </c>
      <c r="F330" s="2">
        <v>104</v>
      </c>
      <c r="G330" s="2">
        <v>447</v>
      </c>
      <c r="H330" s="2">
        <v>8</v>
      </c>
      <c r="I330" s="2">
        <v>46934</v>
      </c>
      <c r="J330" s="2" t="s">
        <v>1112</v>
      </c>
    </row>
    <row r="331" spans="1:10" x14ac:dyDescent="0.2">
      <c r="A331" s="1" t="s">
        <v>11</v>
      </c>
      <c r="B331" s="1" t="s">
        <v>1113</v>
      </c>
      <c r="C331" s="2" t="s">
        <v>1114</v>
      </c>
      <c r="D331" s="2">
        <v>5.4276661128742701E-3</v>
      </c>
      <c r="E331" s="2">
        <v>2.26538687615531</v>
      </c>
      <c r="F331" s="2">
        <v>148</v>
      </c>
      <c r="G331" s="2">
        <v>414</v>
      </c>
      <c r="H331" s="2">
        <v>9</v>
      </c>
      <c r="I331" s="2">
        <v>46934</v>
      </c>
      <c r="J331" s="2" t="s">
        <v>1079</v>
      </c>
    </row>
    <row r="332" spans="1:10" x14ac:dyDescent="0.2">
      <c r="A332" s="1" t="s">
        <v>11</v>
      </c>
      <c r="B332" s="1" t="s">
        <v>1115</v>
      </c>
      <c r="C332" s="2" t="s">
        <v>1116</v>
      </c>
      <c r="D332" s="2">
        <v>5.4276661128742701E-3</v>
      </c>
      <c r="E332" s="2">
        <v>2.26538687615531</v>
      </c>
      <c r="F332" s="2">
        <v>148</v>
      </c>
      <c r="G332" s="2">
        <v>414</v>
      </c>
      <c r="H332" s="2">
        <v>9</v>
      </c>
      <c r="I332" s="2">
        <v>46934</v>
      </c>
      <c r="J332" s="2" t="s">
        <v>1079</v>
      </c>
    </row>
    <row r="333" spans="1:10" x14ac:dyDescent="0.2">
      <c r="A333" s="1" t="s">
        <v>11</v>
      </c>
      <c r="B333" s="2" t="s">
        <v>1117</v>
      </c>
      <c r="C333" s="2" t="s">
        <v>1118</v>
      </c>
      <c r="D333" s="2">
        <v>5.4763983976208897E-3</v>
      </c>
      <c r="E333" s="2">
        <v>2.2615049652870098</v>
      </c>
      <c r="F333" s="2">
        <v>54</v>
      </c>
      <c r="G333" s="2">
        <v>407</v>
      </c>
      <c r="H333" s="2">
        <v>6</v>
      </c>
      <c r="I333" s="2">
        <v>46934</v>
      </c>
      <c r="J333" s="2" t="s">
        <v>1119</v>
      </c>
    </row>
    <row r="334" spans="1:10" x14ac:dyDescent="0.2">
      <c r="A334" s="1" t="s">
        <v>11</v>
      </c>
      <c r="B334" s="2" t="s">
        <v>1120</v>
      </c>
      <c r="C334" s="2" t="s">
        <v>1121</v>
      </c>
      <c r="D334" s="2">
        <v>5.6824263771103898E-3</v>
      </c>
      <c r="E334" s="2">
        <v>2.2454661823908202</v>
      </c>
      <c r="F334" s="2">
        <v>203</v>
      </c>
      <c r="G334" s="2">
        <v>384</v>
      </c>
      <c r="H334" s="2">
        <v>10</v>
      </c>
      <c r="I334" s="2">
        <v>46934</v>
      </c>
      <c r="J334" s="2" t="s">
        <v>1090</v>
      </c>
    </row>
    <row r="335" spans="1:10" x14ac:dyDescent="0.2">
      <c r="A335" s="1" t="s">
        <v>11</v>
      </c>
      <c r="B335" s="2" t="s">
        <v>1122</v>
      </c>
      <c r="C335" s="2" t="s">
        <v>1123</v>
      </c>
      <c r="D335" s="2">
        <v>5.8557794369794398E-3</v>
      </c>
      <c r="E335" s="2">
        <v>2.23241528972062</v>
      </c>
      <c r="F335" s="2">
        <v>70</v>
      </c>
      <c r="G335" s="2">
        <v>315</v>
      </c>
      <c r="H335" s="2">
        <v>6</v>
      </c>
      <c r="I335" s="2">
        <v>46934</v>
      </c>
      <c r="J335" s="2" t="s">
        <v>1124</v>
      </c>
    </row>
    <row r="336" spans="1:10" x14ac:dyDescent="0.2">
      <c r="A336" s="1" t="s">
        <v>11</v>
      </c>
      <c r="B336" s="2" t="s">
        <v>1125</v>
      </c>
      <c r="C336" s="2" t="s">
        <v>1126</v>
      </c>
      <c r="D336" s="2">
        <v>5.9346834763732998E-3</v>
      </c>
      <c r="E336" s="2">
        <v>2.2266024389891199</v>
      </c>
      <c r="F336" s="2">
        <v>92</v>
      </c>
      <c r="G336" s="2">
        <v>365</v>
      </c>
      <c r="H336" s="2">
        <v>7</v>
      </c>
      <c r="I336" s="2">
        <v>46934</v>
      </c>
      <c r="J336" s="2" t="s">
        <v>1127</v>
      </c>
    </row>
    <row r="337" spans="1:10" x14ac:dyDescent="0.2">
      <c r="A337" s="1" t="s">
        <v>11</v>
      </c>
      <c r="B337" s="2" t="s">
        <v>1128</v>
      </c>
      <c r="C337" s="2" t="s">
        <v>1129</v>
      </c>
      <c r="D337" s="2">
        <v>6.0036615105900698E-3</v>
      </c>
      <c r="E337" s="2">
        <v>2.2215838014765601</v>
      </c>
      <c r="F337" s="2">
        <v>708</v>
      </c>
      <c r="G337" s="2">
        <v>457</v>
      </c>
      <c r="H337" s="2">
        <v>21</v>
      </c>
      <c r="I337" s="2">
        <v>46934</v>
      </c>
      <c r="J337" s="2" t="s">
        <v>1130</v>
      </c>
    </row>
    <row r="338" spans="1:10" x14ac:dyDescent="0.2">
      <c r="A338" s="1" t="s">
        <v>11</v>
      </c>
      <c r="B338" s="1" t="s">
        <v>1131</v>
      </c>
      <c r="C338" s="2" t="s">
        <v>1132</v>
      </c>
      <c r="D338" s="2">
        <v>6.12219798029156E-3</v>
      </c>
      <c r="E338" s="2">
        <v>2.2130926302503</v>
      </c>
      <c r="F338" s="2">
        <v>31</v>
      </c>
      <c r="G338" s="2">
        <v>195</v>
      </c>
      <c r="H338" s="2">
        <v>4</v>
      </c>
      <c r="I338" s="2">
        <v>46934</v>
      </c>
      <c r="J338" s="2" t="s">
        <v>1133</v>
      </c>
    </row>
    <row r="339" spans="1:10" x14ac:dyDescent="0.2">
      <c r="A339" s="1" t="s">
        <v>11</v>
      </c>
      <c r="B339" s="2" t="s">
        <v>1134</v>
      </c>
      <c r="C339" s="2" t="s">
        <v>1135</v>
      </c>
      <c r="D339" s="2">
        <v>6.1815169861887398E-3</v>
      </c>
      <c r="E339" s="2">
        <v>2.2089049330204098</v>
      </c>
      <c r="F339" s="2">
        <v>43</v>
      </c>
      <c r="G339" s="2">
        <v>302</v>
      </c>
      <c r="H339" s="2">
        <v>5</v>
      </c>
      <c r="I339" s="2">
        <v>46934</v>
      </c>
      <c r="J339" s="2" t="s">
        <v>1136</v>
      </c>
    </row>
    <row r="340" spans="1:10" x14ac:dyDescent="0.2">
      <c r="A340" s="1" t="s">
        <v>11</v>
      </c>
      <c r="B340" s="2" t="s">
        <v>1137</v>
      </c>
      <c r="C340" s="2" t="s">
        <v>1138</v>
      </c>
      <c r="D340" s="2">
        <v>6.3909445770088903E-3</v>
      </c>
      <c r="E340" s="2">
        <v>2.1944349486857702</v>
      </c>
      <c r="F340" s="2">
        <v>28</v>
      </c>
      <c r="G340" s="2">
        <v>478</v>
      </c>
      <c r="H340" s="2">
        <v>5</v>
      </c>
      <c r="I340" s="2">
        <v>46934</v>
      </c>
      <c r="J340" s="2" t="s">
        <v>1109</v>
      </c>
    </row>
    <row r="341" spans="1:10" x14ac:dyDescent="0.2">
      <c r="A341" s="1" t="s">
        <v>11</v>
      </c>
      <c r="B341" s="2" t="s">
        <v>1139</v>
      </c>
      <c r="C341" s="2" t="s">
        <v>1140</v>
      </c>
      <c r="D341" s="2">
        <v>6.5424604004139103E-3</v>
      </c>
      <c r="E341" s="2">
        <v>2.1842588973367301</v>
      </c>
      <c r="F341" s="2">
        <v>52</v>
      </c>
      <c r="G341" s="2">
        <v>251</v>
      </c>
      <c r="H341" s="2">
        <v>5</v>
      </c>
      <c r="I341" s="2">
        <v>46934</v>
      </c>
      <c r="J341" s="2" t="s">
        <v>1141</v>
      </c>
    </row>
    <row r="342" spans="1:10" x14ac:dyDescent="0.2">
      <c r="A342" s="1" t="s">
        <v>11</v>
      </c>
      <c r="B342" s="2" t="s">
        <v>1142</v>
      </c>
      <c r="C342" s="2" t="s">
        <v>1143</v>
      </c>
      <c r="D342" s="2">
        <v>6.8367376236579402E-3</v>
      </c>
      <c r="E342" s="2">
        <v>2.1651510868813002</v>
      </c>
      <c r="F342" s="2">
        <v>33</v>
      </c>
      <c r="G342" s="2">
        <v>407</v>
      </c>
      <c r="H342" s="2">
        <v>5</v>
      </c>
      <c r="I342" s="2">
        <v>46934</v>
      </c>
      <c r="J342" s="2" t="s">
        <v>1144</v>
      </c>
    </row>
    <row r="343" spans="1:10" x14ac:dyDescent="0.2">
      <c r="A343" s="1" t="s">
        <v>11</v>
      </c>
      <c r="B343" s="2" t="s">
        <v>1145</v>
      </c>
      <c r="C343" s="2" t="s">
        <v>1146</v>
      </c>
      <c r="D343" s="2">
        <v>7.0962173591382896E-3</v>
      </c>
      <c r="E343" s="2">
        <v>2.14897309041018</v>
      </c>
      <c r="F343" s="2">
        <v>17</v>
      </c>
      <c r="G343" s="2">
        <v>384</v>
      </c>
      <c r="H343" s="2">
        <v>4</v>
      </c>
      <c r="I343" s="2">
        <v>46934</v>
      </c>
      <c r="J343" s="2" t="s">
        <v>1147</v>
      </c>
    </row>
    <row r="344" spans="1:10" x14ac:dyDescent="0.2">
      <c r="A344" s="1" t="s">
        <v>11</v>
      </c>
      <c r="B344" s="2" t="s">
        <v>1148</v>
      </c>
      <c r="C344" s="2" t="s">
        <v>1149</v>
      </c>
      <c r="D344" s="2">
        <v>7.31513738417935E-3</v>
      </c>
      <c r="E344" s="2">
        <v>2.1357775130614698</v>
      </c>
      <c r="F344" s="2">
        <v>60</v>
      </c>
      <c r="G344" s="2">
        <v>384</v>
      </c>
      <c r="H344" s="2">
        <v>6</v>
      </c>
      <c r="I344" s="2">
        <v>46934</v>
      </c>
      <c r="J344" s="2" t="s">
        <v>1150</v>
      </c>
    </row>
    <row r="345" spans="1:10" x14ac:dyDescent="0.2">
      <c r="A345" s="1" t="s">
        <v>11</v>
      </c>
      <c r="B345" s="2" t="s">
        <v>1151</v>
      </c>
      <c r="C345" s="2" t="s">
        <v>1152</v>
      </c>
      <c r="D345" s="2">
        <v>7.4498966414770296E-3</v>
      </c>
      <c r="E345" s="2">
        <v>2.12784975253326</v>
      </c>
      <c r="F345" s="2">
        <v>253</v>
      </c>
      <c r="G345" s="2">
        <v>251</v>
      </c>
      <c r="H345" s="2">
        <v>9</v>
      </c>
      <c r="I345" s="2">
        <v>46934</v>
      </c>
      <c r="J345" s="2" t="s">
        <v>1153</v>
      </c>
    </row>
    <row r="346" spans="1:10" x14ac:dyDescent="0.2">
      <c r="A346" s="1" t="s">
        <v>11</v>
      </c>
      <c r="B346" s="2" t="s">
        <v>1154</v>
      </c>
      <c r="C346" s="2" t="s">
        <v>1155</v>
      </c>
      <c r="D346" s="2">
        <v>7.4943107992315903E-3</v>
      </c>
      <c r="E346" s="2">
        <v>2.12526830008765</v>
      </c>
      <c r="F346" s="2">
        <v>484</v>
      </c>
      <c r="G346" s="2">
        <v>422</v>
      </c>
      <c r="H346" s="2">
        <v>16</v>
      </c>
      <c r="I346" s="2">
        <v>46934</v>
      </c>
      <c r="J346" s="2" t="s">
        <v>1156</v>
      </c>
    </row>
    <row r="347" spans="1:10" x14ac:dyDescent="0.2">
      <c r="A347" s="1" t="s">
        <v>11</v>
      </c>
      <c r="B347" s="2" t="s">
        <v>1157</v>
      </c>
      <c r="C347" s="2" t="s">
        <v>1158</v>
      </c>
      <c r="D347" s="2">
        <v>7.5649544601081404E-3</v>
      </c>
      <c r="E347" s="2">
        <v>2.1211936820206101</v>
      </c>
      <c r="F347" s="2">
        <v>158</v>
      </c>
      <c r="G347" s="2">
        <v>306</v>
      </c>
      <c r="H347" s="2">
        <v>8</v>
      </c>
      <c r="I347" s="2">
        <v>46934</v>
      </c>
      <c r="J347" s="2" t="s">
        <v>1159</v>
      </c>
    </row>
    <row r="348" spans="1:10" x14ac:dyDescent="0.2">
      <c r="A348" s="1" t="s">
        <v>11</v>
      </c>
      <c r="B348" s="1" t="s">
        <v>1160</v>
      </c>
      <c r="C348" s="2" t="s">
        <v>1161</v>
      </c>
      <c r="D348" s="2">
        <v>7.65750901795714E-3</v>
      </c>
      <c r="E348" s="2">
        <v>2.1159124830689899</v>
      </c>
      <c r="F348" s="2">
        <v>3</v>
      </c>
      <c r="G348" s="2">
        <v>88</v>
      </c>
      <c r="H348" s="2">
        <v>2</v>
      </c>
      <c r="I348" s="2">
        <v>46934</v>
      </c>
      <c r="J348" s="2" t="s">
        <v>1162</v>
      </c>
    </row>
    <row r="349" spans="1:10" x14ac:dyDescent="0.2">
      <c r="A349" s="1" t="s">
        <v>11</v>
      </c>
      <c r="B349" s="1" t="s">
        <v>1163</v>
      </c>
      <c r="C349" s="2" t="s">
        <v>1164</v>
      </c>
      <c r="D349" s="2">
        <v>7.7418430420683297E-3</v>
      </c>
      <c r="E349" s="2">
        <v>2.1111556378032401</v>
      </c>
      <c r="F349" s="2">
        <v>102</v>
      </c>
      <c r="G349" s="2">
        <v>479</v>
      </c>
      <c r="H349" s="2">
        <v>8</v>
      </c>
      <c r="I349" s="2">
        <v>46934</v>
      </c>
      <c r="J349" s="2" t="s">
        <v>1165</v>
      </c>
    </row>
    <row r="350" spans="1:10" x14ac:dyDescent="0.2">
      <c r="A350" s="1" t="s">
        <v>11</v>
      </c>
      <c r="B350" s="2" t="s">
        <v>1166</v>
      </c>
      <c r="C350" s="2" t="s">
        <v>1167</v>
      </c>
      <c r="D350" s="2">
        <v>8.1830060675432605E-3</v>
      </c>
      <c r="E350" s="2">
        <v>2.08708712680269</v>
      </c>
      <c r="F350" s="2">
        <v>66</v>
      </c>
      <c r="G350" s="2">
        <v>355</v>
      </c>
      <c r="H350" s="2">
        <v>6</v>
      </c>
      <c r="I350" s="2">
        <v>46934</v>
      </c>
      <c r="J350" s="2" t="s">
        <v>1168</v>
      </c>
    </row>
    <row r="351" spans="1:10" x14ac:dyDescent="0.2">
      <c r="A351" s="1" t="s">
        <v>11</v>
      </c>
      <c r="B351" s="1" t="s">
        <v>1169</v>
      </c>
      <c r="C351" s="2" t="s">
        <v>1170</v>
      </c>
      <c r="D351" s="2">
        <v>8.3194831500175807E-3</v>
      </c>
      <c r="E351" s="2">
        <v>2.0799036535251001</v>
      </c>
      <c r="F351" s="2">
        <v>12</v>
      </c>
      <c r="G351" s="2">
        <v>177</v>
      </c>
      <c r="H351" s="2">
        <v>3</v>
      </c>
      <c r="I351" s="2">
        <v>46934</v>
      </c>
      <c r="J351" s="2" t="s">
        <v>1171</v>
      </c>
    </row>
    <row r="352" spans="1:10" x14ac:dyDescent="0.2">
      <c r="A352" s="1" t="s">
        <v>11</v>
      </c>
      <c r="B352" s="2" t="s">
        <v>1172</v>
      </c>
      <c r="C352" s="2" t="s">
        <v>1173</v>
      </c>
      <c r="D352" s="2">
        <v>8.3194831500175807E-3</v>
      </c>
      <c r="E352" s="2">
        <v>2.0799036535251001</v>
      </c>
      <c r="F352" s="2">
        <v>12</v>
      </c>
      <c r="G352" s="2">
        <v>177</v>
      </c>
      <c r="H352" s="2">
        <v>3</v>
      </c>
      <c r="I352" s="2">
        <v>46934</v>
      </c>
      <c r="J352" s="2" t="s">
        <v>1171</v>
      </c>
    </row>
    <row r="353" spans="1:10" x14ac:dyDescent="0.2">
      <c r="A353" s="1" t="s">
        <v>11</v>
      </c>
      <c r="B353" s="2" t="s">
        <v>1174</v>
      </c>
      <c r="C353" s="2" t="s">
        <v>1175</v>
      </c>
      <c r="D353" s="2">
        <v>8.5153786849234605E-3</v>
      </c>
      <c r="E353" s="2">
        <v>2.0697960338886099</v>
      </c>
      <c r="F353" s="2">
        <v>26</v>
      </c>
      <c r="G353" s="2">
        <v>255</v>
      </c>
      <c r="H353" s="2">
        <v>4</v>
      </c>
      <c r="I353" s="2">
        <v>46934</v>
      </c>
      <c r="J353" s="2" t="s">
        <v>1176</v>
      </c>
    </row>
    <row r="354" spans="1:10" x14ac:dyDescent="0.2">
      <c r="A354" s="1" t="s">
        <v>11</v>
      </c>
      <c r="B354" s="2" t="s">
        <v>1177</v>
      </c>
      <c r="C354" s="2" t="s">
        <v>1178</v>
      </c>
      <c r="D354" s="2">
        <v>9.3873413879666592E-3</v>
      </c>
      <c r="E354" s="2">
        <v>2.0274573879278899</v>
      </c>
      <c r="F354" s="2">
        <v>185</v>
      </c>
      <c r="G354" s="2">
        <v>447</v>
      </c>
      <c r="H354" s="2">
        <v>10</v>
      </c>
      <c r="I354" s="2">
        <v>46934</v>
      </c>
      <c r="J354" s="2" t="s">
        <v>1179</v>
      </c>
    </row>
    <row r="355" spans="1:10" x14ac:dyDescent="0.2">
      <c r="A355" s="1" t="s">
        <v>11</v>
      </c>
      <c r="B355" s="2" t="s">
        <v>1180</v>
      </c>
      <c r="C355" s="2" t="s">
        <v>1181</v>
      </c>
      <c r="D355" s="2">
        <v>9.4138802421834793E-3</v>
      </c>
      <c r="E355" s="2">
        <v>2.0262313308318101</v>
      </c>
      <c r="F355" s="2">
        <v>48</v>
      </c>
      <c r="G355" s="2">
        <v>294</v>
      </c>
      <c r="H355" s="2">
        <v>5</v>
      </c>
      <c r="I355" s="2">
        <v>46934</v>
      </c>
      <c r="J355" s="2" t="s">
        <v>1182</v>
      </c>
    </row>
    <row r="356" spans="1:10" x14ac:dyDescent="0.2">
      <c r="A356" s="1" t="s">
        <v>11</v>
      </c>
      <c r="B356" s="2" t="s">
        <v>1183</v>
      </c>
      <c r="C356" s="2" t="s">
        <v>1184</v>
      </c>
      <c r="D356" s="2">
        <v>9.4308831333982397E-3</v>
      </c>
      <c r="E356" s="2">
        <v>2.0254476368487602</v>
      </c>
      <c r="F356" s="2">
        <v>141</v>
      </c>
      <c r="G356" s="2">
        <v>354</v>
      </c>
      <c r="H356" s="2">
        <v>8</v>
      </c>
      <c r="I356" s="2">
        <v>46934</v>
      </c>
      <c r="J356" s="2" t="s">
        <v>1185</v>
      </c>
    </row>
    <row r="357" spans="1:10" x14ac:dyDescent="0.2">
      <c r="A357" s="1" t="s">
        <v>11</v>
      </c>
      <c r="B357" s="1" t="s">
        <v>1186</v>
      </c>
      <c r="C357" s="2" t="s">
        <v>1187</v>
      </c>
      <c r="D357" s="2">
        <v>1.04028019431242E-2</v>
      </c>
      <c r="E357" s="2">
        <v>1.98284966987968</v>
      </c>
      <c r="F357" s="2">
        <v>6</v>
      </c>
      <c r="G357" s="2">
        <v>422</v>
      </c>
      <c r="H357" s="2">
        <v>3</v>
      </c>
      <c r="I357" s="2">
        <v>46934</v>
      </c>
      <c r="J357" s="2" t="s">
        <v>1188</v>
      </c>
    </row>
    <row r="358" spans="1:10" x14ac:dyDescent="0.2">
      <c r="A358" s="1" t="s">
        <v>11</v>
      </c>
      <c r="B358" s="2" t="s">
        <v>1189</v>
      </c>
      <c r="C358" s="2" t="s">
        <v>1190</v>
      </c>
      <c r="D358" s="2">
        <v>1.0451189712060801E-2</v>
      </c>
      <c r="E358" s="2">
        <v>1.9808342687899101</v>
      </c>
      <c r="F358" s="2">
        <v>198</v>
      </c>
      <c r="G358" s="2">
        <v>255</v>
      </c>
      <c r="H358" s="2">
        <v>8</v>
      </c>
      <c r="I358" s="2">
        <v>46934</v>
      </c>
      <c r="J358" s="2" t="s">
        <v>1191</v>
      </c>
    </row>
    <row r="359" spans="1:10" x14ac:dyDescent="0.2">
      <c r="A359" s="1" t="s">
        <v>11</v>
      </c>
      <c r="B359" s="2" t="s">
        <v>1192</v>
      </c>
      <c r="C359" s="2" t="s">
        <v>1193</v>
      </c>
      <c r="D359" s="2">
        <v>1.06485419989876E-2</v>
      </c>
      <c r="E359" s="2">
        <v>1.97270985186293</v>
      </c>
      <c r="F359" s="2">
        <v>451</v>
      </c>
      <c r="G359" s="2">
        <v>466</v>
      </c>
      <c r="H359" s="2">
        <v>16</v>
      </c>
      <c r="I359" s="2">
        <v>46934</v>
      </c>
      <c r="J359" s="2" t="s">
        <v>1194</v>
      </c>
    </row>
    <row r="360" spans="1:10" x14ac:dyDescent="0.2">
      <c r="A360" s="1" t="s">
        <v>11</v>
      </c>
      <c r="B360" s="1" t="s">
        <v>1195</v>
      </c>
      <c r="C360" s="2" t="s">
        <v>1196</v>
      </c>
      <c r="D360" s="2">
        <v>1.06652021211834E-2</v>
      </c>
      <c r="E360" s="2">
        <v>1.97203090962076</v>
      </c>
      <c r="F360" s="2">
        <v>39</v>
      </c>
      <c r="G360" s="2">
        <v>177</v>
      </c>
      <c r="H360" s="2">
        <v>4</v>
      </c>
      <c r="I360" s="2">
        <v>46934</v>
      </c>
      <c r="J360" s="2" t="s">
        <v>1197</v>
      </c>
    </row>
    <row r="361" spans="1:10" x14ac:dyDescent="0.2">
      <c r="A361" s="1" t="s">
        <v>11</v>
      </c>
      <c r="B361" s="1" t="s">
        <v>1198</v>
      </c>
      <c r="C361" s="2" t="s">
        <v>1199</v>
      </c>
      <c r="D361" s="2">
        <v>1.06652021211834E-2</v>
      </c>
      <c r="E361" s="2">
        <v>1.97203090962076</v>
      </c>
      <c r="F361" s="2">
        <v>39</v>
      </c>
      <c r="G361" s="2">
        <v>177</v>
      </c>
      <c r="H361" s="2">
        <v>4</v>
      </c>
      <c r="I361" s="2">
        <v>46934</v>
      </c>
      <c r="J361" s="2" t="s">
        <v>1197</v>
      </c>
    </row>
    <row r="362" spans="1:10" x14ac:dyDescent="0.2">
      <c r="A362" s="1" t="s">
        <v>11</v>
      </c>
      <c r="B362" s="2" t="s">
        <v>1200</v>
      </c>
      <c r="C362" s="2" t="s">
        <v>1201</v>
      </c>
      <c r="D362" s="2">
        <v>1.07221938654134E-2</v>
      </c>
      <c r="E362" s="2">
        <v>1.96971634466545</v>
      </c>
      <c r="F362" s="2">
        <v>35</v>
      </c>
      <c r="G362" s="2">
        <v>420</v>
      </c>
      <c r="H362" s="2">
        <v>5</v>
      </c>
      <c r="I362" s="2">
        <v>46934</v>
      </c>
      <c r="J362" s="2" t="s">
        <v>1076</v>
      </c>
    </row>
    <row r="363" spans="1:10" x14ac:dyDescent="0.2">
      <c r="A363" s="1" t="s">
        <v>11</v>
      </c>
      <c r="B363" s="2" t="s">
        <v>1202</v>
      </c>
      <c r="C363" s="2" t="s">
        <v>1203</v>
      </c>
      <c r="D363" s="2">
        <v>1.13622276585016E-2</v>
      </c>
      <c r="E363" s="2">
        <v>1.9445365132597401</v>
      </c>
      <c r="F363" s="2">
        <v>81</v>
      </c>
      <c r="G363" s="2">
        <v>460</v>
      </c>
      <c r="H363" s="2">
        <v>7</v>
      </c>
      <c r="I363" s="2">
        <v>46934</v>
      </c>
      <c r="J363" s="2" t="s">
        <v>1204</v>
      </c>
    </row>
    <row r="364" spans="1:10" x14ac:dyDescent="0.2">
      <c r="A364" s="1" t="s">
        <v>11</v>
      </c>
      <c r="B364" s="2" t="s">
        <v>1205</v>
      </c>
      <c r="C364" s="2" t="s">
        <v>1206</v>
      </c>
      <c r="D364" s="2">
        <v>1.16662406001209E-2</v>
      </c>
      <c r="E364" s="2">
        <v>1.93306907108898</v>
      </c>
      <c r="F364" s="2">
        <v>11</v>
      </c>
      <c r="G364" s="2">
        <v>218</v>
      </c>
      <c r="H364" s="2">
        <v>3</v>
      </c>
      <c r="I364" s="2">
        <v>46934</v>
      </c>
      <c r="J364" s="2" t="s">
        <v>1207</v>
      </c>
    </row>
    <row r="365" spans="1:10" x14ac:dyDescent="0.2">
      <c r="A365" s="1" t="s">
        <v>11</v>
      </c>
      <c r="B365" s="2" t="s">
        <v>1208</v>
      </c>
      <c r="C365" s="2" t="s">
        <v>1209</v>
      </c>
      <c r="D365" s="2">
        <v>1.18108755845148E-2</v>
      </c>
      <c r="E365" s="2">
        <v>1.92771790531386</v>
      </c>
      <c r="F365" s="2">
        <v>47</v>
      </c>
      <c r="G365" s="2">
        <v>150</v>
      </c>
      <c r="H365" s="2">
        <v>4</v>
      </c>
      <c r="I365" s="2">
        <v>46934</v>
      </c>
      <c r="J365" s="2" t="s">
        <v>1210</v>
      </c>
    </row>
    <row r="366" spans="1:10" x14ac:dyDescent="0.2">
      <c r="A366" s="1" t="s">
        <v>11</v>
      </c>
      <c r="B366" s="2" t="s">
        <v>1211</v>
      </c>
      <c r="C366" s="2" t="s">
        <v>1212</v>
      </c>
      <c r="D366" s="2">
        <v>1.19665074665334E-2</v>
      </c>
      <c r="E366" s="2">
        <v>1.9220325838738801</v>
      </c>
      <c r="F366" s="2">
        <v>60</v>
      </c>
      <c r="G366" s="2">
        <v>419</v>
      </c>
      <c r="H366" s="2">
        <v>6</v>
      </c>
      <c r="I366" s="2">
        <v>46934</v>
      </c>
      <c r="J366" s="2" t="s">
        <v>1213</v>
      </c>
    </row>
    <row r="367" spans="1:10" x14ac:dyDescent="0.2">
      <c r="A367" s="1" t="s">
        <v>11</v>
      </c>
      <c r="B367" s="2" t="s">
        <v>1214</v>
      </c>
      <c r="C367" s="2" t="s">
        <v>1215</v>
      </c>
      <c r="D367" s="2">
        <v>1.26630286243652E-2</v>
      </c>
      <c r="E367" s="2">
        <v>1.8974624114162399</v>
      </c>
      <c r="F367" s="2">
        <v>32</v>
      </c>
      <c r="G367" s="2">
        <v>478</v>
      </c>
      <c r="H367" s="2">
        <v>5</v>
      </c>
      <c r="I367" s="2">
        <v>46934</v>
      </c>
      <c r="J367" s="2" t="s">
        <v>1216</v>
      </c>
    </row>
    <row r="368" spans="1:10" x14ac:dyDescent="0.2">
      <c r="A368" s="1" t="s">
        <v>11</v>
      </c>
      <c r="B368" s="2" t="s">
        <v>1217</v>
      </c>
      <c r="C368" s="2" t="s">
        <v>1218</v>
      </c>
      <c r="D368" s="2">
        <v>1.30046332833846E-2</v>
      </c>
      <c r="E368" s="2">
        <v>1.88590188993085</v>
      </c>
      <c r="F368" s="2">
        <v>5</v>
      </c>
      <c r="G368" s="2">
        <v>63</v>
      </c>
      <c r="H368" s="2">
        <v>2</v>
      </c>
      <c r="I368" s="2">
        <v>46934</v>
      </c>
      <c r="J368" s="2" t="s">
        <v>977</v>
      </c>
    </row>
    <row r="369" spans="1:10" x14ac:dyDescent="0.2">
      <c r="A369" s="1" t="s">
        <v>11</v>
      </c>
      <c r="B369" s="2" t="s">
        <v>1219</v>
      </c>
      <c r="C369" s="2" t="s">
        <v>1220</v>
      </c>
      <c r="D369" s="2">
        <v>1.31040010836372E-2</v>
      </c>
      <c r="E369" s="2">
        <v>1.88259607966961</v>
      </c>
      <c r="F369" s="2">
        <v>33</v>
      </c>
      <c r="G369" s="2">
        <v>466</v>
      </c>
      <c r="H369" s="2">
        <v>5</v>
      </c>
      <c r="I369" s="2">
        <v>46934</v>
      </c>
      <c r="J369" s="2" t="s">
        <v>1221</v>
      </c>
    </row>
    <row r="370" spans="1:10" x14ac:dyDescent="0.2">
      <c r="A370" s="1" t="s">
        <v>11</v>
      </c>
      <c r="B370" s="2" t="s">
        <v>1222</v>
      </c>
      <c r="C370" s="2" t="s">
        <v>1223</v>
      </c>
      <c r="D370" s="2">
        <v>1.33326629756064E-2</v>
      </c>
      <c r="E370" s="2">
        <v>1.8750830988902401</v>
      </c>
      <c r="F370" s="2">
        <v>72</v>
      </c>
      <c r="G370" s="2">
        <v>354</v>
      </c>
      <c r="H370" s="2">
        <v>6</v>
      </c>
      <c r="I370" s="2">
        <v>46934</v>
      </c>
      <c r="J370" s="2" t="s">
        <v>1224</v>
      </c>
    </row>
    <row r="371" spans="1:10" x14ac:dyDescent="0.2">
      <c r="A371" s="1" t="s">
        <v>11</v>
      </c>
      <c r="B371" s="2" t="s">
        <v>1225</v>
      </c>
      <c r="C371" s="2" t="s">
        <v>1226</v>
      </c>
      <c r="D371" s="2">
        <v>1.33326629756064E-2</v>
      </c>
      <c r="E371" s="2">
        <v>1.8750830988902401</v>
      </c>
      <c r="F371" s="2">
        <v>72</v>
      </c>
      <c r="G371" s="2">
        <v>354</v>
      </c>
      <c r="H371" s="2">
        <v>6</v>
      </c>
      <c r="I371" s="2">
        <v>46934</v>
      </c>
      <c r="J371" s="2" t="s">
        <v>1224</v>
      </c>
    </row>
    <row r="372" spans="1:10" x14ac:dyDescent="0.2">
      <c r="A372" s="1" t="s">
        <v>11</v>
      </c>
      <c r="B372" s="2" t="s">
        <v>1227</v>
      </c>
      <c r="C372" s="2" t="s">
        <v>1228</v>
      </c>
      <c r="D372" s="2">
        <v>1.38153738294949E-2</v>
      </c>
      <c r="E372" s="2">
        <v>1.85963735903627</v>
      </c>
      <c r="F372" s="2">
        <v>55</v>
      </c>
      <c r="G372" s="2">
        <v>133</v>
      </c>
      <c r="H372" s="2">
        <v>4</v>
      </c>
      <c r="I372" s="2">
        <v>46934</v>
      </c>
      <c r="J372" s="2" t="s">
        <v>1229</v>
      </c>
    </row>
    <row r="373" spans="1:10" x14ac:dyDescent="0.2">
      <c r="A373" s="1" t="s">
        <v>11</v>
      </c>
      <c r="B373" s="2" t="s">
        <v>1230</v>
      </c>
      <c r="C373" s="2" t="s">
        <v>1231</v>
      </c>
      <c r="D373" s="2">
        <v>1.38153738294949E-2</v>
      </c>
      <c r="E373" s="2">
        <v>1.85963735903627</v>
      </c>
      <c r="F373" s="2">
        <v>55</v>
      </c>
      <c r="G373" s="2">
        <v>133</v>
      </c>
      <c r="H373" s="2">
        <v>4</v>
      </c>
      <c r="I373" s="2">
        <v>46934</v>
      </c>
      <c r="J373" s="2" t="s">
        <v>1229</v>
      </c>
    </row>
    <row r="374" spans="1:10" x14ac:dyDescent="0.2">
      <c r="A374" s="1" t="s">
        <v>11</v>
      </c>
      <c r="B374" s="2" t="s">
        <v>1232</v>
      </c>
      <c r="C374" s="2" t="s">
        <v>1233</v>
      </c>
      <c r="D374" s="2">
        <v>1.41771634119308E-2</v>
      </c>
      <c r="E374" s="2">
        <v>1.84841065475093</v>
      </c>
      <c r="F374" s="2">
        <v>179</v>
      </c>
      <c r="G374" s="2">
        <v>485</v>
      </c>
      <c r="H374" s="2">
        <v>10</v>
      </c>
      <c r="I374" s="2">
        <v>46934</v>
      </c>
      <c r="J374" s="2" t="s">
        <v>1234</v>
      </c>
    </row>
    <row r="375" spans="1:10" x14ac:dyDescent="0.2">
      <c r="A375" s="1" t="s">
        <v>11</v>
      </c>
      <c r="B375" s="2" t="s">
        <v>1235</v>
      </c>
      <c r="C375" s="2" t="s">
        <v>1236</v>
      </c>
      <c r="D375" s="2">
        <v>1.4613894620011799E-2</v>
      </c>
      <c r="E375" s="2">
        <v>1.8352340286530699</v>
      </c>
      <c r="F375" s="2">
        <v>9</v>
      </c>
      <c r="G375" s="2">
        <v>294</v>
      </c>
      <c r="H375" s="2">
        <v>3</v>
      </c>
      <c r="I375" s="2">
        <v>46934</v>
      </c>
      <c r="J375" s="2" t="s">
        <v>1237</v>
      </c>
    </row>
    <row r="376" spans="1:10" x14ac:dyDescent="0.2">
      <c r="A376" s="1" t="s">
        <v>11</v>
      </c>
      <c r="B376" s="2" t="s">
        <v>1238</v>
      </c>
      <c r="C376" s="2" t="s">
        <v>1239</v>
      </c>
      <c r="D376" s="2">
        <v>1.46516908249803E-2</v>
      </c>
      <c r="E376" s="2">
        <v>1.83411225424594</v>
      </c>
      <c r="F376" s="2">
        <v>72</v>
      </c>
      <c r="G376" s="2">
        <v>360</v>
      </c>
      <c r="H376" s="2">
        <v>6</v>
      </c>
      <c r="I376" s="2">
        <v>46934</v>
      </c>
      <c r="J376" s="2" t="s">
        <v>1240</v>
      </c>
    </row>
    <row r="377" spans="1:10" x14ac:dyDescent="0.2">
      <c r="A377" s="1" t="s">
        <v>11</v>
      </c>
      <c r="B377" s="2" t="s">
        <v>1241</v>
      </c>
      <c r="C377" s="2" t="s">
        <v>1242</v>
      </c>
      <c r="D377" s="2">
        <v>1.54588903863729E-2</v>
      </c>
      <c r="E377" s="2">
        <v>1.81082168223981</v>
      </c>
      <c r="F377" s="2">
        <v>110</v>
      </c>
      <c r="G377" s="2">
        <v>353</v>
      </c>
      <c r="H377" s="2">
        <v>7</v>
      </c>
      <c r="I377" s="2">
        <v>46934</v>
      </c>
      <c r="J377" s="2" t="s">
        <v>1243</v>
      </c>
    </row>
    <row r="378" spans="1:10" x14ac:dyDescent="0.2">
      <c r="A378" s="1" t="s">
        <v>11</v>
      </c>
      <c r="B378" s="2" t="s">
        <v>1244</v>
      </c>
      <c r="C378" s="2" t="s">
        <v>1245</v>
      </c>
      <c r="D378" s="2">
        <v>1.6725356750864999E-2</v>
      </c>
      <c r="E378" s="2">
        <v>1.77662460998587</v>
      </c>
      <c r="F378" s="2">
        <v>281</v>
      </c>
      <c r="G378" s="2">
        <v>314</v>
      </c>
      <c r="H378" s="2">
        <v>10</v>
      </c>
      <c r="I378" s="2">
        <v>46934</v>
      </c>
      <c r="J378" s="2" t="s">
        <v>1246</v>
      </c>
    </row>
    <row r="379" spans="1:10" x14ac:dyDescent="0.2">
      <c r="A379" s="1" t="s">
        <v>11</v>
      </c>
      <c r="B379" s="2" t="s">
        <v>1247</v>
      </c>
      <c r="C379" s="2" t="s">
        <v>1248</v>
      </c>
      <c r="D379" s="2">
        <v>1.88704108163841E-2</v>
      </c>
      <c r="E379" s="2">
        <v>1.7242186449677399</v>
      </c>
      <c r="F379" s="2">
        <v>90</v>
      </c>
      <c r="G379" s="2">
        <v>447</v>
      </c>
      <c r="H379" s="2">
        <v>7</v>
      </c>
      <c r="I379" s="2">
        <v>46934</v>
      </c>
      <c r="J379" s="2" t="s">
        <v>1249</v>
      </c>
    </row>
    <row r="380" spans="1:10" x14ac:dyDescent="0.2">
      <c r="A380" s="1" t="s">
        <v>11</v>
      </c>
      <c r="B380" s="2" t="s">
        <v>1250</v>
      </c>
      <c r="C380" s="2" t="s">
        <v>1251</v>
      </c>
      <c r="D380" s="2">
        <v>1.88704108163841E-2</v>
      </c>
      <c r="E380" s="2">
        <v>1.7242186449677399</v>
      </c>
      <c r="F380" s="2">
        <v>90</v>
      </c>
      <c r="G380" s="2">
        <v>447</v>
      </c>
      <c r="H380" s="2">
        <v>7</v>
      </c>
      <c r="I380" s="2">
        <v>46934</v>
      </c>
      <c r="J380" s="2" t="s">
        <v>1249</v>
      </c>
    </row>
    <row r="381" spans="1:10" x14ac:dyDescent="0.2">
      <c r="A381" s="1" t="s">
        <v>11</v>
      </c>
      <c r="B381" s="2" t="s">
        <v>1252</v>
      </c>
      <c r="C381" s="2" t="s">
        <v>1253</v>
      </c>
      <c r="D381" s="2">
        <v>1.91868175944531E-2</v>
      </c>
      <c r="E381" s="2">
        <v>1.7169970531844001</v>
      </c>
      <c r="F381" s="2">
        <v>20</v>
      </c>
      <c r="G381" s="2">
        <v>415</v>
      </c>
      <c r="H381" s="2">
        <v>4</v>
      </c>
      <c r="I381" s="2">
        <v>46934</v>
      </c>
      <c r="J381" s="2" t="s">
        <v>1254</v>
      </c>
    </row>
    <row r="382" spans="1:10" x14ac:dyDescent="0.2">
      <c r="A382" s="1" t="s">
        <v>11</v>
      </c>
      <c r="B382" s="2" t="s">
        <v>1255</v>
      </c>
      <c r="C382" s="2" t="s">
        <v>1256</v>
      </c>
      <c r="D382" s="2">
        <v>1.92891150091027E-2</v>
      </c>
      <c r="E382" s="2">
        <v>1.71468769747172</v>
      </c>
      <c r="F382" s="2">
        <v>24</v>
      </c>
      <c r="G382" s="2">
        <v>342</v>
      </c>
      <c r="H382" s="2">
        <v>4</v>
      </c>
      <c r="I382" s="2">
        <v>46934</v>
      </c>
      <c r="J382" s="2" t="s">
        <v>1257</v>
      </c>
    </row>
    <row r="383" spans="1:10" x14ac:dyDescent="0.2">
      <c r="A383" s="1" t="s">
        <v>11</v>
      </c>
      <c r="B383" s="2" t="s">
        <v>1258</v>
      </c>
      <c r="C383" s="2" t="s">
        <v>1259</v>
      </c>
      <c r="D383" s="2">
        <v>1.9560905315232101E-2</v>
      </c>
      <c r="E383" s="2">
        <v>1.70861104912351</v>
      </c>
      <c r="F383" s="2">
        <v>40</v>
      </c>
      <c r="G383" s="2">
        <v>414</v>
      </c>
      <c r="H383" s="2">
        <v>5</v>
      </c>
      <c r="I383" s="2">
        <v>46934</v>
      </c>
      <c r="J383" s="2" t="s">
        <v>1260</v>
      </c>
    </row>
    <row r="384" spans="1:10" x14ac:dyDescent="0.2">
      <c r="A384" s="1" t="s">
        <v>11</v>
      </c>
      <c r="B384" s="2" t="s">
        <v>1261</v>
      </c>
      <c r="C384" s="2" t="s">
        <v>1262</v>
      </c>
      <c r="D384" s="2">
        <v>1.9746927404373199E-2</v>
      </c>
      <c r="E384" s="2">
        <v>1.70450047042419</v>
      </c>
      <c r="F384" s="2">
        <v>8</v>
      </c>
      <c r="G384" s="2">
        <v>372</v>
      </c>
      <c r="H384" s="2">
        <v>3</v>
      </c>
      <c r="I384" s="2">
        <v>46934</v>
      </c>
      <c r="J384" s="2" t="s">
        <v>1082</v>
      </c>
    </row>
    <row r="385" spans="1:10" x14ac:dyDescent="0.2">
      <c r="A385" s="1" t="s">
        <v>11</v>
      </c>
      <c r="B385" s="2" t="s">
        <v>1263</v>
      </c>
      <c r="C385" s="2" t="s">
        <v>1264</v>
      </c>
      <c r="D385" s="2">
        <v>2.1583385308584901E-2</v>
      </c>
      <c r="E385" s="2">
        <v>1.6658804361345101</v>
      </c>
      <c r="F385" s="2">
        <v>75</v>
      </c>
      <c r="G385" s="2">
        <v>370</v>
      </c>
      <c r="H385" s="2">
        <v>6</v>
      </c>
      <c r="I385" s="2">
        <v>46934</v>
      </c>
      <c r="J385" s="2" t="s">
        <v>1265</v>
      </c>
    </row>
    <row r="386" spans="1:10" x14ac:dyDescent="0.2">
      <c r="A386" s="1" t="s">
        <v>11</v>
      </c>
      <c r="B386" s="2" t="s">
        <v>1266</v>
      </c>
      <c r="C386" s="2" t="s">
        <v>1267</v>
      </c>
      <c r="D386" s="2">
        <v>2.1604203944721099E-2</v>
      </c>
      <c r="E386" s="2">
        <v>1.6654617316107601</v>
      </c>
      <c r="F386" s="2">
        <v>642</v>
      </c>
      <c r="G386" s="2">
        <v>466</v>
      </c>
      <c r="H386" s="2">
        <v>19</v>
      </c>
      <c r="I386" s="2">
        <v>46934</v>
      </c>
      <c r="J386" s="2" t="s">
        <v>1268</v>
      </c>
    </row>
    <row r="387" spans="1:10" x14ac:dyDescent="0.2">
      <c r="A387" s="1" t="s">
        <v>11</v>
      </c>
      <c r="B387" s="2" t="s">
        <v>1269</v>
      </c>
      <c r="C387" s="2" t="s">
        <v>1270</v>
      </c>
      <c r="D387" s="2">
        <v>2.2089048852782799E-2</v>
      </c>
      <c r="E387" s="2">
        <v>1.65582298430427</v>
      </c>
      <c r="F387" s="2">
        <v>476</v>
      </c>
      <c r="G387" s="2">
        <v>469</v>
      </c>
      <c r="H387" s="2">
        <v>16</v>
      </c>
      <c r="I387" s="2">
        <v>46934</v>
      </c>
      <c r="J387" s="2" t="s">
        <v>1271</v>
      </c>
    </row>
    <row r="388" spans="1:10" x14ac:dyDescent="0.2">
      <c r="A388" s="1" t="s">
        <v>11</v>
      </c>
      <c r="B388" s="2" t="s">
        <v>1272</v>
      </c>
      <c r="C388" s="2" t="s">
        <v>1273</v>
      </c>
      <c r="D388" s="2">
        <v>2.2634441099257399E-2</v>
      </c>
      <c r="E388" s="2">
        <v>1.6452302248491</v>
      </c>
      <c r="F388" s="2">
        <v>177</v>
      </c>
      <c r="G388" s="2">
        <v>414</v>
      </c>
      <c r="H388" s="2">
        <v>9</v>
      </c>
      <c r="I388" s="2">
        <v>46934</v>
      </c>
      <c r="J388" s="2" t="s">
        <v>1079</v>
      </c>
    </row>
    <row r="389" spans="1:10" x14ac:dyDescent="0.2">
      <c r="A389" s="1" t="s">
        <v>11</v>
      </c>
      <c r="B389" s="2" t="s">
        <v>1274</v>
      </c>
      <c r="C389" s="2" t="s">
        <v>1275</v>
      </c>
      <c r="D389" s="2">
        <v>2.3536050299753999E-2</v>
      </c>
      <c r="E389" s="2">
        <v>1.62826641646893</v>
      </c>
      <c r="F389" s="2">
        <v>21</v>
      </c>
      <c r="G389" s="2">
        <v>415</v>
      </c>
      <c r="H389" s="2">
        <v>4</v>
      </c>
      <c r="I389" s="2">
        <v>46934</v>
      </c>
      <c r="J389" s="2" t="s">
        <v>1254</v>
      </c>
    </row>
    <row r="390" spans="1:10" x14ac:dyDescent="0.2">
      <c r="A390" s="1" t="s">
        <v>11</v>
      </c>
      <c r="B390" s="2" t="s">
        <v>1276</v>
      </c>
      <c r="C390" s="2" t="s">
        <v>1277</v>
      </c>
      <c r="D390" s="2">
        <v>2.3906917139987001E-2</v>
      </c>
      <c r="E390" s="2">
        <v>1.62147642369241</v>
      </c>
      <c r="F390" s="2">
        <v>29</v>
      </c>
      <c r="G390" s="2">
        <v>296</v>
      </c>
      <c r="H390" s="2">
        <v>4</v>
      </c>
      <c r="I390" s="2">
        <v>46934</v>
      </c>
      <c r="J390" s="2" t="s">
        <v>1278</v>
      </c>
    </row>
    <row r="391" spans="1:10" x14ac:dyDescent="0.2">
      <c r="A391" s="1" t="s">
        <v>11</v>
      </c>
      <c r="B391" s="2" t="s">
        <v>1279</v>
      </c>
      <c r="C391" s="2" t="s">
        <v>1280</v>
      </c>
      <c r="D391" s="2">
        <v>2.4317240917501801E-2</v>
      </c>
      <c r="E391" s="2">
        <v>1.61408570251935</v>
      </c>
      <c r="F391" s="2">
        <v>193</v>
      </c>
      <c r="G391" s="2">
        <v>479</v>
      </c>
      <c r="H391" s="2">
        <v>10</v>
      </c>
      <c r="I391" s="2">
        <v>46934</v>
      </c>
      <c r="J391" s="2" t="s">
        <v>1281</v>
      </c>
    </row>
    <row r="392" spans="1:10" x14ac:dyDescent="0.2">
      <c r="A392" s="1" t="s">
        <v>11</v>
      </c>
      <c r="B392" s="2" t="s">
        <v>1282</v>
      </c>
      <c r="C392" s="2" t="s">
        <v>1283</v>
      </c>
      <c r="D392" s="2">
        <v>2.45563699590329E-2</v>
      </c>
      <c r="E392" s="2">
        <v>1.6098358322897801</v>
      </c>
      <c r="F392" s="2">
        <v>67</v>
      </c>
      <c r="G392" s="2">
        <v>255</v>
      </c>
      <c r="H392" s="2">
        <v>5</v>
      </c>
      <c r="I392" s="2">
        <v>46934</v>
      </c>
      <c r="J392" s="2" t="s">
        <v>1284</v>
      </c>
    </row>
    <row r="393" spans="1:10" x14ac:dyDescent="0.2">
      <c r="A393" s="1" t="s">
        <v>11</v>
      </c>
      <c r="B393" s="2" t="s">
        <v>1285</v>
      </c>
      <c r="C393" s="2" t="s">
        <v>1286</v>
      </c>
      <c r="D393" s="2">
        <v>2.5528227289017599E-2</v>
      </c>
      <c r="E393" s="2">
        <v>1.59297934208285</v>
      </c>
      <c r="F393" s="2">
        <v>34</v>
      </c>
      <c r="G393" s="2">
        <v>255</v>
      </c>
      <c r="H393" s="2">
        <v>4</v>
      </c>
      <c r="I393" s="2">
        <v>46934</v>
      </c>
      <c r="J393" s="2" t="s">
        <v>1176</v>
      </c>
    </row>
    <row r="394" spans="1:10" x14ac:dyDescent="0.2">
      <c r="A394" s="1" t="s">
        <v>11</v>
      </c>
      <c r="B394" s="2" t="s">
        <v>1287</v>
      </c>
      <c r="C394" s="2" t="s">
        <v>1288</v>
      </c>
      <c r="D394" s="2">
        <v>2.6109435536070799E-2</v>
      </c>
      <c r="E394" s="2">
        <v>1.58320251715521</v>
      </c>
      <c r="F394" s="2">
        <v>102</v>
      </c>
      <c r="G394" s="2">
        <v>414</v>
      </c>
      <c r="H394" s="2">
        <v>7</v>
      </c>
      <c r="I394" s="2">
        <v>46934</v>
      </c>
      <c r="J394" s="2" t="s">
        <v>1289</v>
      </c>
    </row>
    <row r="395" spans="1:10" x14ac:dyDescent="0.2">
      <c r="A395" s="1" t="s">
        <v>11</v>
      </c>
      <c r="B395" s="2" t="s">
        <v>1290</v>
      </c>
      <c r="C395" s="2" t="s">
        <v>1291</v>
      </c>
      <c r="D395" s="2">
        <v>2.6483433137677599E-2</v>
      </c>
      <c r="E395" s="2">
        <v>1.5770257165093899</v>
      </c>
      <c r="F395" s="2">
        <v>22</v>
      </c>
      <c r="G395" s="2">
        <v>407</v>
      </c>
      <c r="H395" s="2">
        <v>4</v>
      </c>
      <c r="I395" s="2">
        <v>46934</v>
      </c>
      <c r="J395" s="2" t="s">
        <v>1292</v>
      </c>
    </row>
    <row r="396" spans="1:10" x14ac:dyDescent="0.2">
      <c r="A396" s="1" t="s">
        <v>11</v>
      </c>
      <c r="B396" s="2" t="s">
        <v>1293</v>
      </c>
      <c r="C396" s="2" t="s">
        <v>1294</v>
      </c>
      <c r="D396" s="2">
        <v>2.6827252973483099E-2</v>
      </c>
      <c r="E396" s="2">
        <v>1.57142379544347</v>
      </c>
      <c r="F396" s="2">
        <v>71</v>
      </c>
      <c r="G396" s="2">
        <v>407</v>
      </c>
      <c r="H396" s="2">
        <v>6</v>
      </c>
      <c r="I396" s="2">
        <v>46934</v>
      </c>
      <c r="J396" s="2" t="s">
        <v>1119</v>
      </c>
    </row>
    <row r="397" spans="1:10" x14ac:dyDescent="0.2">
      <c r="A397" s="1" t="s">
        <v>11</v>
      </c>
      <c r="B397" s="2" t="s">
        <v>1295</v>
      </c>
      <c r="C397" s="2" t="s">
        <v>1296</v>
      </c>
      <c r="D397" s="2">
        <v>2.6959361675822899E-2</v>
      </c>
      <c r="E397" s="2">
        <v>1.5692903949241701</v>
      </c>
      <c r="F397" s="2">
        <v>194</v>
      </c>
      <c r="G397" s="2">
        <v>386</v>
      </c>
      <c r="H397" s="2">
        <v>9</v>
      </c>
      <c r="I397" s="2">
        <v>46934</v>
      </c>
      <c r="J397" s="2" t="s">
        <v>1297</v>
      </c>
    </row>
    <row r="398" spans="1:10" x14ac:dyDescent="0.2">
      <c r="A398" s="1" t="s">
        <v>11</v>
      </c>
      <c r="B398" s="2" t="s">
        <v>1298</v>
      </c>
      <c r="C398" s="2" t="s">
        <v>1299</v>
      </c>
      <c r="D398" s="2">
        <v>2.7774039847628901E-2</v>
      </c>
      <c r="E398" s="2">
        <v>1.5563609457474601</v>
      </c>
      <c r="F398" s="2">
        <v>175</v>
      </c>
      <c r="G398" s="2">
        <v>430</v>
      </c>
      <c r="H398" s="2">
        <v>9</v>
      </c>
      <c r="I398" s="2">
        <v>46934</v>
      </c>
      <c r="J398" s="2" t="s">
        <v>1300</v>
      </c>
    </row>
    <row r="399" spans="1:10" x14ac:dyDescent="0.2">
      <c r="A399" s="1" t="s">
        <v>11</v>
      </c>
      <c r="B399" s="2" t="s">
        <v>1301</v>
      </c>
      <c r="C399" s="2" t="s">
        <v>1302</v>
      </c>
      <c r="D399" s="2">
        <v>2.87396589269482E-2</v>
      </c>
      <c r="E399" s="2">
        <v>1.5415183902387899</v>
      </c>
      <c r="F399" s="2">
        <v>8</v>
      </c>
      <c r="G399" s="2">
        <v>422</v>
      </c>
      <c r="H399" s="2">
        <v>3</v>
      </c>
      <c r="I399" s="2">
        <v>46934</v>
      </c>
      <c r="J399" s="2" t="s">
        <v>1188</v>
      </c>
    </row>
    <row r="400" spans="1:10" x14ac:dyDescent="0.2">
      <c r="A400" s="1" t="s">
        <v>11</v>
      </c>
      <c r="B400" s="2" t="s">
        <v>1303</v>
      </c>
      <c r="C400" s="2" t="s">
        <v>1304</v>
      </c>
      <c r="D400" s="2">
        <v>2.8938136897189701E-2</v>
      </c>
      <c r="E400" s="2">
        <v>1.5385294331795301</v>
      </c>
      <c r="F400" s="2">
        <v>197</v>
      </c>
      <c r="G400" s="2">
        <v>479</v>
      </c>
      <c r="H400" s="2">
        <v>10</v>
      </c>
      <c r="I400" s="2">
        <v>46934</v>
      </c>
      <c r="J400" s="2" t="s">
        <v>1305</v>
      </c>
    </row>
    <row r="401" spans="1:10" x14ac:dyDescent="0.2">
      <c r="A401" s="1" t="s">
        <v>11</v>
      </c>
      <c r="B401" s="2" t="s">
        <v>1306</v>
      </c>
      <c r="C401" s="2" t="s">
        <v>1307</v>
      </c>
      <c r="D401" s="2">
        <v>2.9170638742779201E-2</v>
      </c>
      <c r="E401" s="2">
        <v>1.53505406112759</v>
      </c>
      <c r="F401" s="2">
        <v>353</v>
      </c>
      <c r="G401" s="2">
        <v>267</v>
      </c>
      <c r="H401" s="2">
        <v>10</v>
      </c>
      <c r="I401" s="2">
        <v>46934</v>
      </c>
      <c r="J401" s="2" t="s">
        <v>1308</v>
      </c>
    </row>
    <row r="402" spans="1:10" x14ac:dyDescent="0.2">
      <c r="A402" s="1" t="s">
        <v>11</v>
      </c>
      <c r="B402" s="2" t="s">
        <v>1309</v>
      </c>
      <c r="C402" s="2" t="s">
        <v>1310</v>
      </c>
      <c r="D402" s="2">
        <v>2.9641691516802501E-2</v>
      </c>
      <c r="E402" s="2">
        <v>1.5280970167705601</v>
      </c>
      <c r="F402" s="2">
        <v>43</v>
      </c>
      <c r="G402" s="2">
        <v>419</v>
      </c>
      <c r="H402" s="2">
        <v>5</v>
      </c>
      <c r="I402" s="2">
        <v>46934</v>
      </c>
      <c r="J402" s="2" t="s">
        <v>1311</v>
      </c>
    </row>
    <row r="403" spans="1:10" x14ac:dyDescent="0.2">
      <c r="A403" s="1" t="s">
        <v>11</v>
      </c>
      <c r="B403" s="2" t="s">
        <v>1312</v>
      </c>
      <c r="C403" s="2" t="s">
        <v>1313</v>
      </c>
      <c r="D403" s="2">
        <v>2.9641691516802501E-2</v>
      </c>
      <c r="E403" s="2">
        <v>1.5280970167705601</v>
      </c>
      <c r="F403" s="2">
        <v>43</v>
      </c>
      <c r="G403" s="2">
        <v>419</v>
      </c>
      <c r="H403" s="2">
        <v>5</v>
      </c>
      <c r="I403" s="2">
        <v>46934</v>
      </c>
      <c r="J403" s="2" t="s">
        <v>1311</v>
      </c>
    </row>
    <row r="404" spans="1:10" x14ac:dyDescent="0.2">
      <c r="A404" s="1" t="s">
        <v>11</v>
      </c>
      <c r="B404" s="2" t="s">
        <v>1314</v>
      </c>
      <c r="C404" s="2" t="s">
        <v>1315</v>
      </c>
      <c r="D404" s="2">
        <v>2.9641691516802501E-2</v>
      </c>
      <c r="E404" s="2">
        <v>1.5280970167705601</v>
      </c>
      <c r="F404" s="2">
        <v>43</v>
      </c>
      <c r="G404" s="2">
        <v>419</v>
      </c>
      <c r="H404" s="2">
        <v>5</v>
      </c>
      <c r="I404" s="2">
        <v>46934</v>
      </c>
      <c r="J404" s="2" t="s">
        <v>1311</v>
      </c>
    </row>
    <row r="405" spans="1:10" x14ac:dyDescent="0.2">
      <c r="A405" s="1" t="s">
        <v>11</v>
      </c>
      <c r="B405" s="2" t="s">
        <v>1316</v>
      </c>
      <c r="C405" s="2" t="s">
        <v>1317</v>
      </c>
      <c r="D405" s="2">
        <v>3.1731565548200898E-2</v>
      </c>
      <c r="E405" s="2">
        <v>1.49850850047532</v>
      </c>
      <c r="F405" s="2">
        <v>15</v>
      </c>
      <c r="G405" s="2">
        <v>218</v>
      </c>
      <c r="H405" s="2">
        <v>3</v>
      </c>
      <c r="I405" s="2">
        <v>46934</v>
      </c>
      <c r="J405" s="2" t="s">
        <v>1207</v>
      </c>
    </row>
    <row r="406" spans="1:10" x14ac:dyDescent="0.2">
      <c r="A406" s="1" t="s">
        <v>11</v>
      </c>
      <c r="B406" s="2" t="s">
        <v>1318</v>
      </c>
      <c r="C406" s="2" t="s">
        <v>1319</v>
      </c>
      <c r="D406" s="2">
        <v>3.3432409770673903E-2</v>
      </c>
      <c r="E406" s="2">
        <v>1.47583231881909</v>
      </c>
      <c r="F406" s="2">
        <v>106</v>
      </c>
      <c r="G406" s="2">
        <v>414</v>
      </c>
      <c r="H406" s="2">
        <v>7</v>
      </c>
      <c r="I406" s="2">
        <v>46934</v>
      </c>
      <c r="J406" s="2" t="s">
        <v>1289</v>
      </c>
    </row>
    <row r="407" spans="1:10" x14ac:dyDescent="0.2">
      <c r="A407" s="1" t="s">
        <v>11</v>
      </c>
      <c r="B407" s="2" t="s">
        <v>1320</v>
      </c>
      <c r="C407" s="2" t="s">
        <v>1321</v>
      </c>
      <c r="D407" s="2">
        <v>3.5098850372959699E-2</v>
      </c>
      <c r="E407" s="2">
        <v>1.45470710817396</v>
      </c>
      <c r="F407" s="2">
        <v>87</v>
      </c>
      <c r="G407" s="2">
        <v>347</v>
      </c>
      <c r="H407" s="2">
        <v>6</v>
      </c>
      <c r="I407" s="2">
        <v>46934</v>
      </c>
      <c r="J407" s="2" t="s">
        <v>1322</v>
      </c>
    </row>
    <row r="408" spans="1:10" x14ac:dyDescent="0.2">
      <c r="A408" s="1" t="s">
        <v>11</v>
      </c>
      <c r="B408" s="2" t="s">
        <v>1323</v>
      </c>
      <c r="C408" s="2" t="s">
        <v>1324</v>
      </c>
      <c r="D408" s="2">
        <v>3.8424897959487003E-2</v>
      </c>
      <c r="E408" s="2">
        <v>1.4153872771318099</v>
      </c>
      <c r="F408" s="2">
        <v>28</v>
      </c>
      <c r="G408" s="2">
        <v>347</v>
      </c>
      <c r="H408" s="2">
        <v>4</v>
      </c>
      <c r="I408" s="2">
        <v>46934</v>
      </c>
      <c r="J408" s="2" t="s">
        <v>1325</v>
      </c>
    </row>
    <row r="409" spans="1:10" x14ac:dyDescent="0.2">
      <c r="A409" s="1" t="s">
        <v>11</v>
      </c>
      <c r="B409" s="2" t="s">
        <v>1326</v>
      </c>
      <c r="C409" s="2" t="s">
        <v>1327</v>
      </c>
      <c r="D409" s="2">
        <v>3.8460987505577797E-2</v>
      </c>
      <c r="E409" s="2">
        <v>1.41497956922085</v>
      </c>
      <c r="F409" s="2">
        <v>9</v>
      </c>
      <c r="G409" s="2">
        <v>407</v>
      </c>
      <c r="H409" s="2">
        <v>3</v>
      </c>
      <c r="I409" s="2">
        <v>46934</v>
      </c>
      <c r="J409" s="2" t="s">
        <v>1328</v>
      </c>
    </row>
    <row r="410" spans="1:10" x14ac:dyDescent="0.2">
      <c r="A410" s="1" t="s">
        <v>11</v>
      </c>
      <c r="B410" s="2" t="s">
        <v>1329</v>
      </c>
      <c r="C410" s="2" t="s">
        <v>1330</v>
      </c>
      <c r="D410" s="2">
        <v>3.8589108155865699E-2</v>
      </c>
      <c r="E410" s="2">
        <v>1.4135352584190699</v>
      </c>
      <c r="F410" s="2">
        <v>2668</v>
      </c>
      <c r="G410" s="2">
        <v>490</v>
      </c>
      <c r="H410" s="2">
        <v>50</v>
      </c>
      <c r="I410" s="2">
        <v>46934</v>
      </c>
      <c r="J410" s="2" t="s">
        <v>1331</v>
      </c>
    </row>
    <row r="411" spans="1:10" x14ac:dyDescent="0.2">
      <c r="A411" s="1" t="s">
        <v>11</v>
      </c>
      <c r="B411" s="2" t="s">
        <v>1332</v>
      </c>
      <c r="C411" s="2" t="s">
        <v>1333</v>
      </c>
      <c r="D411" s="2">
        <v>3.8635640398055997E-2</v>
      </c>
      <c r="E411" s="2">
        <v>1.4130118847898101</v>
      </c>
      <c r="F411" s="2">
        <v>446</v>
      </c>
      <c r="G411" s="2">
        <v>469</v>
      </c>
      <c r="H411" s="2">
        <v>15</v>
      </c>
      <c r="I411" s="2">
        <v>46934</v>
      </c>
      <c r="J411" s="2" t="s">
        <v>1334</v>
      </c>
    </row>
    <row r="412" spans="1:10" x14ac:dyDescent="0.2">
      <c r="A412" s="1" t="s">
        <v>11</v>
      </c>
      <c r="B412" s="1" t="s">
        <v>1335</v>
      </c>
      <c r="C412" s="2" t="s">
        <v>1336</v>
      </c>
      <c r="D412" s="2">
        <v>3.8693730558241199E-2</v>
      </c>
      <c r="E412" s="2">
        <v>1.4123593968552799</v>
      </c>
      <c r="F412" s="2">
        <v>418</v>
      </c>
      <c r="G412" s="2">
        <v>282</v>
      </c>
      <c r="H412" s="2">
        <v>11</v>
      </c>
      <c r="I412" s="2">
        <v>46934</v>
      </c>
      <c r="J412" s="2" t="s">
        <v>1337</v>
      </c>
    </row>
    <row r="413" spans="1:10" x14ac:dyDescent="0.2">
      <c r="A413" s="1" t="s">
        <v>11</v>
      </c>
      <c r="B413" s="2" t="s">
        <v>1338</v>
      </c>
      <c r="C413" s="2" t="s">
        <v>1339</v>
      </c>
      <c r="D413" s="2">
        <v>3.8695693838499003E-2</v>
      </c>
      <c r="E413" s="2">
        <v>1.4123373617571</v>
      </c>
      <c r="F413" s="2">
        <v>40</v>
      </c>
      <c r="G413" s="2">
        <v>478</v>
      </c>
      <c r="H413" s="2">
        <v>5</v>
      </c>
      <c r="I413" s="2">
        <v>46934</v>
      </c>
      <c r="J413" s="2" t="s">
        <v>1340</v>
      </c>
    </row>
    <row r="414" spans="1:10" x14ac:dyDescent="0.2">
      <c r="A414" s="1" t="s">
        <v>11</v>
      </c>
      <c r="B414" s="2" t="s">
        <v>1341</v>
      </c>
      <c r="C414" s="2" t="s">
        <v>1342</v>
      </c>
      <c r="D414" s="2">
        <v>3.8695693838499003E-2</v>
      </c>
      <c r="E414" s="2">
        <v>1.4123373617571</v>
      </c>
      <c r="F414" s="2">
        <v>40</v>
      </c>
      <c r="G414" s="2">
        <v>478</v>
      </c>
      <c r="H414" s="2">
        <v>5</v>
      </c>
      <c r="I414" s="2">
        <v>46934</v>
      </c>
      <c r="J414" s="2" t="s">
        <v>1340</v>
      </c>
    </row>
    <row r="415" spans="1:10" x14ac:dyDescent="0.2">
      <c r="A415" s="1" t="s">
        <v>11</v>
      </c>
      <c r="B415" s="1" t="s">
        <v>1343</v>
      </c>
      <c r="C415" s="2" t="s">
        <v>1344</v>
      </c>
      <c r="D415" s="2">
        <v>3.87251570858647E-2</v>
      </c>
      <c r="E415" s="2">
        <v>1.41200681188029</v>
      </c>
      <c r="F415" s="2">
        <v>14</v>
      </c>
      <c r="G415" s="2">
        <v>251</v>
      </c>
      <c r="H415" s="2">
        <v>3</v>
      </c>
      <c r="I415" s="2">
        <v>46934</v>
      </c>
      <c r="J415" s="2" t="s">
        <v>1345</v>
      </c>
    </row>
    <row r="416" spans="1:10" x14ac:dyDescent="0.2">
      <c r="A416" s="1" t="s">
        <v>11</v>
      </c>
      <c r="B416" s="1" t="s">
        <v>1346</v>
      </c>
      <c r="C416" s="2" t="s">
        <v>1347</v>
      </c>
      <c r="D416" s="2">
        <v>3.87251570858647E-2</v>
      </c>
      <c r="E416" s="2">
        <v>1.41200681188029</v>
      </c>
      <c r="F416" s="2">
        <v>14</v>
      </c>
      <c r="G416" s="2">
        <v>251</v>
      </c>
      <c r="H416" s="2">
        <v>3</v>
      </c>
      <c r="I416" s="2">
        <v>46934</v>
      </c>
      <c r="J416" s="2" t="s">
        <v>1345</v>
      </c>
    </row>
    <row r="417" spans="1:10" x14ac:dyDescent="0.2">
      <c r="A417" s="1" t="s">
        <v>11</v>
      </c>
      <c r="B417" s="2" t="s">
        <v>1348</v>
      </c>
      <c r="C417" s="2" t="s">
        <v>1349</v>
      </c>
      <c r="D417" s="2">
        <v>3.9017902476621097E-2</v>
      </c>
      <c r="E417" s="2">
        <v>1.40873608110536</v>
      </c>
      <c r="F417" s="2">
        <v>46</v>
      </c>
      <c r="G417" s="2">
        <v>414</v>
      </c>
      <c r="H417" s="2">
        <v>5</v>
      </c>
      <c r="I417" s="2">
        <v>46934</v>
      </c>
      <c r="J417" s="2" t="s">
        <v>1260</v>
      </c>
    </row>
    <row r="418" spans="1:10" x14ac:dyDescent="0.2">
      <c r="A418" s="1" t="s">
        <v>11</v>
      </c>
      <c r="B418" s="2" t="s">
        <v>1350</v>
      </c>
      <c r="C418" s="2" t="s">
        <v>1351</v>
      </c>
      <c r="D418" s="2">
        <v>4.0744895152887303E-2</v>
      </c>
      <c r="E418" s="2">
        <v>1.3899267954101</v>
      </c>
      <c r="F418" s="2">
        <v>54</v>
      </c>
      <c r="G418" s="2">
        <v>354</v>
      </c>
      <c r="H418" s="2">
        <v>5</v>
      </c>
      <c r="I418" s="2">
        <v>46934</v>
      </c>
      <c r="J418" s="2" t="s">
        <v>1352</v>
      </c>
    </row>
    <row r="419" spans="1:10" x14ac:dyDescent="0.2">
      <c r="A419" s="1" t="s">
        <v>11</v>
      </c>
      <c r="B419" s="2" t="s">
        <v>1353</v>
      </c>
      <c r="C419" s="2" t="s">
        <v>1354</v>
      </c>
      <c r="D419" s="2">
        <v>4.0744895152887303E-2</v>
      </c>
      <c r="E419" s="2">
        <v>1.3899267954101</v>
      </c>
      <c r="F419" s="2">
        <v>54</v>
      </c>
      <c r="G419" s="2">
        <v>354</v>
      </c>
      <c r="H419" s="2">
        <v>5</v>
      </c>
      <c r="I419" s="2">
        <v>46934</v>
      </c>
      <c r="J419" s="2" t="s">
        <v>1352</v>
      </c>
    </row>
    <row r="420" spans="1:10" x14ac:dyDescent="0.2">
      <c r="A420" s="1" t="s">
        <v>11</v>
      </c>
      <c r="B420" s="2" t="s">
        <v>1355</v>
      </c>
      <c r="C420" s="2" t="s">
        <v>1356</v>
      </c>
      <c r="D420" s="2">
        <v>4.1292590740925401E-2</v>
      </c>
      <c r="E420" s="2">
        <v>1.3841278681742</v>
      </c>
      <c r="F420" s="2">
        <v>321</v>
      </c>
      <c r="G420" s="2">
        <v>437</v>
      </c>
      <c r="H420" s="2">
        <v>12</v>
      </c>
      <c r="I420" s="2">
        <v>46934</v>
      </c>
      <c r="J420" s="2" t="s">
        <v>1357</v>
      </c>
    </row>
    <row r="421" spans="1:10" x14ac:dyDescent="0.2">
      <c r="A421" s="1" t="s">
        <v>11</v>
      </c>
      <c r="B421" s="1" t="s">
        <v>45</v>
      </c>
      <c r="C421" s="2" t="s">
        <v>46</v>
      </c>
      <c r="D421" s="2">
        <v>4.1558102796923797E-2</v>
      </c>
      <c r="E421" s="2">
        <v>1.3813442869963299</v>
      </c>
      <c r="F421" s="2">
        <v>564</v>
      </c>
      <c r="G421" s="2">
        <v>463</v>
      </c>
      <c r="H421" s="2">
        <v>17</v>
      </c>
      <c r="I421" s="2">
        <v>46934</v>
      </c>
      <c r="J421" s="2" t="s">
        <v>1358</v>
      </c>
    </row>
    <row r="422" spans="1:10" x14ac:dyDescent="0.2">
      <c r="A422" s="1" t="s">
        <v>11</v>
      </c>
      <c r="B422" s="2" t="s">
        <v>1359</v>
      </c>
      <c r="C422" s="2" t="s">
        <v>1360</v>
      </c>
      <c r="D422" s="2">
        <v>4.1760386355548497E-2</v>
      </c>
      <c r="E422" s="2">
        <v>1.37923549201474</v>
      </c>
      <c r="F422" s="2">
        <v>46</v>
      </c>
      <c r="G422" s="2">
        <v>420</v>
      </c>
      <c r="H422" s="2">
        <v>5</v>
      </c>
      <c r="I422" s="2">
        <v>46934</v>
      </c>
      <c r="J422" s="2" t="s">
        <v>1076</v>
      </c>
    </row>
    <row r="423" spans="1:10" x14ac:dyDescent="0.2">
      <c r="A423" s="1" t="s">
        <v>11</v>
      </c>
      <c r="B423" s="2" t="s">
        <v>1361</v>
      </c>
      <c r="C423" s="2" t="s">
        <v>1362</v>
      </c>
      <c r="D423" s="2">
        <v>4.22375972217739E-2</v>
      </c>
      <c r="E423" s="2">
        <v>1.37430079556434</v>
      </c>
      <c r="F423" s="2">
        <v>76</v>
      </c>
      <c r="G423" s="2">
        <v>412</v>
      </c>
      <c r="H423" s="2">
        <v>6</v>
      </c>
      <c r="I423" s="2">
        <v>46934</v>
      </c>
      <c r="J423" s="2" t="s">
        <v>1363</v>
      </c>
    </row>
    <row r="424" spans="1:10" x14ac:dyDescent="0.2">
      <c r="A424" s="1" t="s">
        <v>11</v>
      </c>
      <c r="B424" s="2" t="s">
        <v>1364</v>
      </c>
      <c r="C424" s="2" t="s">
        <v>1365</v>
      </c>
      <c r="D424" s="2">
        <v>4.2984934809394498E-2</v>
      </c>
      <c r="E424" s="2">
        <v>1.3666837275727399</v>
      </c>
      <c r="F424" s="2">
        <v>19</v>
      </c>
      <c r="G424" s="2">
        <v>188</v>
      </c>
      <c r="H424" s="2">
        <v>3</v>
      </c>
      <c r="I424" s="2">
        <v>46934</v>
      </c>
      <c r="J424" s="2" t="s">
        <v>1366</v>
      </c>
    </row>
    <row r="425" spans="1:10" x14ac:dyDescent="0.2">
      <c r="A425" s="1" t="s">
        <v>11</v>
      </c>
      <c r="B425" s="2" t="s">
        <v>1367</v>
      </c>
      <c r="C425" s="2" t="s">
        <v>1368</v>
      </c>
      <c r="D425" s="2">
        <v>4.3910445364024997E-2</v>
      </c>
      <c r="E425" s="2">
        <v>1.3574321580184201</v>
      </c>
      <c r="F425" s="2">
        <v>380</v>
      </c>
      <c r="G425" s="2">
        <v>431</v>
      </c>
      <c r="H425" s="2">
        <v>13</v>
      </c>
      <c r="I425" s="2">
        <v>46934</v>
      </c>
      <c r="J425" s="2" t="s">
        <v>1369</v>
      </c>
    </row>
    <row r="426" spans="1:10" x14ac:dyDescent="0.2">
      <c r="A426" s="1" t="s">
        <v>11</v>
      </c>
      <c r="B426" s="2" t="s">
        <v>1370</v>
      </c>
      <c r="C426" s="2" t="s">
        <v>1371</v>
      </c>
      <c r="D426" s="2">
        <v>4.4159675278336898E-2</v>
      </c>
      <c r="E426" s="2">
        <v>1.3549741287875701</v>
      </c>
      <c r="F426" s="2">
        <v>236</v>
      </c>
      <c r="G426" s="2">
        <v>420</v>
      </c>
      <c r="H426" s="2">
        <v>10</v>
      </c>
      <c r="I426" s="2">
        <v>46934</v>
      </c>
      <c r="J426" s="2" t="s">
        <v>1372</v>
      </c>
    </row>
    <row r="427" spans="1:10" x14ac:dyDescent="0.2">
      <c r="A427" s="1" t="s">
        <v>11</v>
      </c>
      <c r="B427" s="2" t="s">
        <v>1373</v>
      </c>
      <c r="C427" s="2" t="s">
        <v>1374</v>
      </c>
      <c r="D427" s="2">
        <v>4.4336900371349103E-2</v>
      </c>
      <c r="E427" s="2">
        <v>1.3532346720396</v>
      </c>
      <c r="F427" s="2">
        <v>15</v>
      </c>
      <c r="G427" s="2">
        <v>244</v>
      </c>
      <c r="H427" s="2">
        <v>3</v>
      </c>
      <c r="I427" s="2">
        <v>46934</v>
      </c>
      <c r="J427" s="2" t="s">
        <v>1375</v>
      </c>
    </row>
    <row r="428" spans="1:10" x14ac:dyDescent="0.2">
      <c r="A428" s="1" t="s">
        <v>11</v>
      </c>
      <c r="B428" s="2" t="s">
        <v>1376</v>
      </c>
      <c r="C428" s="2" t="s">
        <v>1377</v>
      </c>
      <c r="D428" s="2">
        <v>4.4865866084186301E-2</v>
      </c>
      <c r="E428" s="2">
        <v>1.34808394427425</v>
      </c>
      <c r="F428" s="2">
        <v>25</v>
      </c>
      <c r="G428" s="2">
        <v>407</v>
      </c>
      <c r="H428" s="2">
        <v>4</v>
      </c>
      <c r="I428" s="2">
        <v>46934</v>
      </c>
      <c r="J428" s="2" t="s">
        <v>1292</v>
      </c>
    </row>
    <row r="429" spans="1:10" x14ac:dyDescent="0.2">
      <c r="A429" s="1" t="s">
        <v>11</v>
      </c>
      <c r="B429" s="2" t="s">
        <v>1378</v>
      </c>
      <c r="C429" s="2" t="s">
        <v>1379</v>
      </c>
      <c r="D429" s="2">
        <v>4.5821662343744497E-2</v>
      </c>
      <c r="E429" s="2">
        <v>1.3389291592841299</v>
      </c>
      <c r="F429" s="2">
        <v>2</v>
      </c>
      <c r="G429" s="2">
        <v>371</v>
      </c>
      <c r="H429" s="2">
        <v>2</v>
      </c>
      <c r="I429" s="2">
        <v>46934</v>
      </c>
      <c r="J429" s="2" t="s">
        <v>1380</v>
      </c>
    </row>
    <row r="430" spans="1:10" x14ac:dyDescent="0.2">
      <c r="A430" s="1" t="s">
        <v>11</v>
      </c>
      <c r="B430" s="2" t="s">
        <v>1381</v>
      </c>
      <c r="C430" s="2" t="s">
        <v>1382</v>
      </c>
      <c r="D430" s="2">
        <v>4.6247570283166201E-2</v>
      </c>
      <c r="E430" s="2">
        <v>1.3349110789321299</v>
      </c>
      <c r="F430" s="2">
        <v>49</v>
      </c>
      <c r="G430" s="2">
        <v>402</v>
      </c>
      <c r="H430" s="2">
        <v>5</v>
      </c>
      <c r="I430" s="2">
        <v>46934</v>
      </c>
      <c r="J430" s="2" t="s">
        <v>1383</v>
      </c>
    </row>
    <row r="431" spans="1:10" x14ac:dyDescent="0.2">
      <c r="A431" s="1" t="s">
        <v>11</v>
      </c>
      <c r="B431" s="2" t="s">
        <v>1384</v>
      </c>
      <c r="C431" s="2" t="s">
        <v>1385</v>
      </c>
      <c r="D431" s="2">
        <v>4.6654690995014098E-2</v>
      </c>
      <c r="E431" s="2">
        <v>1.33110468266079</v>
      </c>
      <c r="F431" s="2">
        <v>9</v>
      </c>
      <c r="G431" s="2">
        <v>63</v>
      </c>
      <c r="H431" s="2">
        <v>2</v>
      </c>
      <c r="I431" s="2">
        <v>46934</v>
      </c>
      <c r="J431" s="2" t="s">
        <v>977</v>
      </c>
    </row>
    <row r="432" spans="1:10" x14ac:dyDescent="0.2">
      <c r="A432" s="1" t="s">
        <v>11</v>
      </c>
      <c r="B432" s="2" t="s">
        <v>1386</v>
      </c>
      <c r="C432" s="2" t="s">
        <v>1387</v>
      </c>
      <c r="D432" s="2">
        <v>4.7762457929320899E-2</v>
      </c>
      <c r="E432" s="2">
        <v>1.3209133318436399</v>
      </c>
      <c r="F432" s="2">
        <v>236</v>
      </c>
      <c r="G432" s="2">
        <v>424</v>
      </c>
      <c r="H432" s="2">
        <v>10</v>
      </c>
      <c r="I432" s="2">
        <v>46934</v>
      </c>
      <c r="J432" s="2" t="s">
        <v>1388</v>
      </c>
    </row>
    <row r="433" spans="1:10" x14ac:dyDescent="0.2">
      <c r="A433" s="1" t="s">
        <v>11</v>
      </c>
      <c r="B433" s="2" t="s">
        <v>1389</v>
      </c>
      <c r="C433" s="2" t="s">
        <v>1390</v>
      </c>
      <c r="D433" s="2">
        <v>4.9767044639648102E-2</v>
      </c>
      <c r="E433" s="2">
        <v>1.30305814858291</v>
      </c>
      <c r="F433" s="2">
        <v>11</v>
      </c>
      <c r="G433" s="2">
        <v>355</v>
      </c>
      <c r="H433" s="2">
        <v>3</v>
      </c>
      <c r="I433" s="2">
        <v>46934</v>
      </c>
      <c r="J433" s="2" t="s">
        <v>1391</v>
      </c>
    </row>
    <row r="443" spans="1:10" x14ac:dyDescent="0.2">
      <c r="B443" s="1"/>
      <c r="C443" s="2"/>
    </row>
    <row r="444" spans="1:10" x14ac:dyDescent="0.2">
      <c r="B444" s="1"/>
      <c r="C444" s="2"/>
    </row>
    <row r="445" spans="1:10" x14ac:dyDescent="0.2">
      <c r="B445" s="1"/>
      <c r="C445" s="2"/>
    </row>
    <row r="446" spans="1:10" x14ac:dyDescent="0.2">
      <c r="B446" s="1"/>
      <c r="C446" s="2"/>
    </row>
    <row r="447" spans="1:10" x14ac:dyDescent="0.2">
      <c r="B447" s="1"/>
      <c r="C447" s="2"/>
    </row>
    <row r="448" spans="1:10" x14ac:dyDescent="0.2">
      <c r="B448" s="1"/>
      <c r="C448" s="2"/>
    </row>
    <row r="449" spans="2:3" x14ac:dyDescent="0.2">
      <c r="B449" s="1"/>
      <c r="C449" s="2"/>
    </row>
    <row r="450" spans="2:3" x14ac:dyDescent="0.2">
      <c r="B450" s="1"/>
      <c r="C450" s="2"/>
    </row>
    <row r="451" spans="2:3" x14ac:dyDescent="0.2">
      <c r="B451" s="1"/>
      <c r="C451" s="2"/>
    </row>
    <row r="452" spans="2:3" x14ac:dyDescent="0.2">
      <c r="B452" s="1"/>
      <c r="C452" s="2"/>
    </row>
    <row r="453" spans="2:3" x14ac:dyDescent="0.2">
      <c r="B453" s="1"/>
      <c r="C453" s="2"/>
    </row>
    <row r="454" spans="2:3" x14ac:dyDescent="0.2">
      <c r="B454" s="1"/>
      <c r="C454" s="2"/>
    </row>
    <row r="455" spans="2:3" x14ac:dyDescent="0.2">
      <c r="B455" s="1"/>
      <c r="C455" s="2"/>
    </row>
    <row r="456" spans="2:3" x14ac:dyDescent="0.2">
      <c r="B456" s="1"/>
      <c r="C456" s="2"/>
    </row>
    <row r="457" spans="2:3" x14ac:dyDescent="0.2">
      <c r="B457" s="1"/>
      <c r="C457" s="2"/>
    </row>
    <row r="458" spans="2:3" x14ac:dyDescent="0.2">
      <c r="B458" s="1"/>
      <c r="C458" s="2"/>
    </row>
    <row r="459" spans="2:3" x14ac:dyDescent="0.2">
      <c r="B459" s="1"/>
      <c r="C459" s="2"/>
    </row>
    <row r="460" spans="2:3" x14ac:dyDescent="0.2">
      <c r="B460" s="1"/>
      <c r="C460" s="2"/>
    </row>
    <row r="461" spans="2:3" x14ac:dyDescent="0.2">
      <c r="B461" s="1"/>
      <c r="C461" s="2"/>
    </row>
    <row r="462" spans="2:3" x14ac:dyDescent="0.2">
      <c r="B462" s="1"/>
      <c r="C462" s="2"/>
    </row>
    <row r="463" spans="2:3" x14ac:dyDescent="0.2">
      <c r="B463" s="1"/>
      <c r="C463" s="2"/>
    </row>
    <row r="464" spans="2:3" x14ac:dyDescent="0.2">
      <c r="B464" s="1"/>
      <c r="C464" s="2"/>
    </row>
  </sheetData>
  <conditionalFormatting sqref="E4:E433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5FC7CC-55F1-E244-9643-919B0939DC99}</x14:id>
        </ext>
      </extLst>
    </cfRule>
  </conditionalFormatting>
  <conditionalFormatting sqref="C443:C46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3F51903-E38A-4F42-B3AD-A5D12B21F716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D5FC7CC-55F1-E244-9643-919B0939DC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E433</xm:sqref>
        </x14:conditionalFormatting>
        <x14:conditionalFormatting xmlns:xm="http://schemas.microsoft.com/office/excel/2006/main">
          <x14:cfRule type="dataBar" id="{53F51903-E38A-4F42-B3AD-A5D12B21F7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3:C46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 in WT (noninfected)</vt:lpstr>
      <vt:lpstr>Up in nhr-42 (noninfected)</vt:lpstr>
      <vt:lpstr>Up in WT (infected)</vt:lpstr>
      <vt:lpstr>Up in nhr-42 (infecte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E Irazoqui PhD</dc:creator>
  <cp:lastModifiedBy>Javier E Irazoqui PhD</cp:lastModifiedBy>
  <dcterms:created xsi:type="dcterms:W3CDTF">2022-10-26T16:44:53Z</dcterms:created>
  <dcterms:modified xsi:type="dcterms:W3CDTF">2022-11-02T18:36:48Z</dcterms:modified>
</cp:coreProperties>
</file>